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ONC/Van Tine Lab/BVT_LabMates/Richa/PHGDH PROJECT 2020/Submission/"/>
    </mc:Choice>
  </mc:AlternateContent>
  <xr:revisionPtr revIDLastSave="0" documentId="13_ncr:1_{7469F00A-79E4-074B-8D22-A3AA3535929D}" xr6:coauthVersionLast="45" xr6:coauthVersionMax="45" xr10:uidLastSave="{00000000-0000-0000-0000-000000000000}"/>
  <bookViews>
    <workbookView xWindow="0" yWindow="460" windowWidth="28800" windowHeight="16420" xr2:uid="{00000000-000D-0000-FFFF-FFFF00000000}"/>
  </bookViews>
  <sheets>
    <sheet name="FFA" sheetId="9" r:id="rId1"/>
    <sheet name="Cholesterol" sheetId="2" r:id="rId2"/>
    <sheet name="CE" sheetId="1" r:id="rId3"/>
    <sheet name="PC " sheetId="3" r:id="rId4"/>
    <sheet name="PE" sheetId="4" r:id="rId5"/>
    <sheet name="PS" sheetId="5" r:id="rId6"/>
    <sheet name="PA" sheetId="6" r:id="rId7"/>
    <sheet name="LPA" sheetId="8" r:id="rId8"/>
    <sheet name="Cells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5" i="4" l="1"/>
  <c r="Q40" i="9" l="1"/>
  <c r="P40" i="9"/>
  <c r="O40" i="9"/>
  <c r="N40" i="9"/>
  <c r="M40" i="9"/>
  <c r="L40" i="9"/>
  <c r="K40" i="9"/>
  <c r="J40" i="9"/>
  <c r="I40" i="9"/>
  <c r="H40" i="9"/>
  <c r="G40" i="9"/>
  <c r="F40" i="9"/>
  <c r="E40" i="9"/>
  <c r="D40" i="9"/>
  <c r="C40" i="9"/>
  <c r="Q39" i="9"/>
  <c r="P39" i="9"/>
  <c r="O39" i="9"/>
  <c r="N39" i="9"/>
  <c r="M39" i="9"/>
  <c r="L39" i="9"/>
  <c r="K39" i="9"/>
  <c r="J39" i="9"/>
  <c r="I39" i="9"/>
  <c r="H39" i="9"/>
  <c r="G39" i="9"/>
  <c r="F39" i="9"/>
  <c r="E39" i="9"/>
  <c r="D39" i="9"/>
  <c r="C39" i="9"/>
  <c r="Q31" i="9"/>
  <c r="P31" i="9"/>
  <c r="O31" i="9"/>
  <c r="N31" i="9"/>
  <c r="M31" i="9"/>
  <c r="L31" i="9"/>
  <c r="K31" i="9"/>
  <c r="J31" i="9"/>
  <c r="I31" i="9"/>
  <c r="H31" i="9"/>
  <c r="G31" i="9"/>
  <c r="F31" i="9"/>
  <c r="E31" i="9"/>
  <c r="D31" i="9"/>
  <c r="C31" i="9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D35" i="8"/>
  <c r="C35" i="8"/>
  <c r="D34" i="8"/>
  <c r="C34" i="8"/>
  <c r="F35" i="6"/>
  <c r="E35" i="6"/>
  <c r="D35" i="6"/>
  <c r="C35" i="6"/>
  <c r="F34" i="6"/>
  <c r="E34" i="6"/>
  <c r="D34" i="6"/>
  <c r="C34" i="6"/>
  <c r="C36" i="8" l="1"/>
  <c r="D36" i="8"/>
  <c r="C36" i="6"/>
  <c r="F36" i="6"/>
  <c r="D36" i="6"/>
  <c r="E36" i="6"/>
  <c r="C41" i="9"/>
  <c r="E41" i="9"/>
  <c r="G41" i="9"/>
  <c r="H41" i="9"/>
  <c r="J41" i="9"/>
  <c r="M41" i="9"/>
  <c r="O41" i="9"/>
  <c r="Q41" i="9"/>
  <c r="D41" i="9"/>
  <c r="F41" i="9"/>
  <c r="I41" i="9"/>
  <c r="K41" i="9"/>
  <c r="L41" i="9"/>
  <c r="N41" i="9"/>
  <c r="P41" i="9"/>
  <c r="F35" i="5"/>
  <c r="E35" i="5"/>
  <c r="D35" i="5"/>
  <c r="C35" i="5"/>
  <c r="F34" i="5"/>
  <c r="E34" i="5"/>
  <c r="D34" i="5"/>
  <c r="C34" i="5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L34" i="3"/>
  <c r="L35" i="3"/>
  <c r="T35" i="3"/>
  <c r="S35" i="3"/>
  <c r="R35" i="3"/>
  <c r="Q35" i="3"/>
  <c r="P35" i="3"/>
  <c r="O35" i="3"/>
  <c r="N35" i="3"/>
  <c r="M35" i="3"/>
  <c r="K35" i="3"/>
  <c r="J35" i="3"/>
  <c r="I35" i="3"/>
  <c r="H35" i="3"/>
  <c r="G35" i="3"/>
  <c r="F35" i="3"/>
  <c r="E35" i="3"/>
  <c r="D35" i="3"/>
  <c r="C35" i="3"/>
  <c r="T34" i="3"/>
  <c r="S34" i="3"/>
  <c r="R34" i="3"/>
  <c r="Q34" i="3"/>
  <c r="P34" i="3"/>
  <c r="O34" i="3"/>
  <c r="N34" i="3"/>
  <c r="M34" i="3"/>
  <c r="K34" i="3"/>
  <c r="J34" i="3"/>
  <c r="I34" i="3"/>
  <c r="H34" i="3"/>
  <c r="G34" i="3"/>
  <c r="F34" i="3"/>
  <c r="E34" i="3"/>
  <c r="D34" i="3"/>
  <c r="C34" i="3"/>
  <c r="C35" i="2"/>
  <c r="C34" i="2"/>
  <c r="G35" i="1"/>
  <c r="F35" i="1"/>
  <c r="E35" i="1"/>
  <c r="D35" i="1"/>
  <c r="C35" i="1"/>
  <c r="G34" i="1"/>
  <c r="F34" i="1"/>
  <c r="E34" i="1"/>
  <c r="D34" i="1"/>
  <c r="C34" i="1"/>
  <c r="D36" i="1" l="1"/>
  <c r="E36" i="1"/>
  <c r="F36" i="1"/>
  <c r="C36" i="1"/>
  <c r="G36" i="1"/>
  <c r="C36" i="2"/>
  <c r="D36" i="5"/>
  <c r="F36" i="5"/>
  <c r="C36" i="5"/>
  <c r="E36" i="5"/>
  <c r="D36" i="4"/>
  <c r="F36" i="4"/>
  <c r="H36" i="4"/>
  <c r="J36" i="4"/>
  <c r="L36" i="4"/>
  <c r="N36" i="4"/>
  <c r="P36" i="4"/>
  <c r="C36" i="4"/>
  <c r="E36" i="4"/>
  <c r="G36" i="4"/>
  <c r="I36" i="4"/>
  <c r="K36" i="4"/>
  <c r="M36" i="4"/>
  <c r="O36" i="4"/>
  <c r="D36" i="3"/>
  <c r="F36" i="3"/>
  <c r="H36" i="3"/>
  <c r="J36" i="3"/>
  <c r="N36" i="3"/>
  <c r="P36" i="3"/>
  <c r="R36" i="3"/>
  <c r="T36" i="3"/>
  <c r="C36" i="3"/>
  <c r="E36" i="3"/>
  <c r="G36" i="3"/>
  <c r="I36" i="3"/>
  <c r="K36" i="3"/>
  <c r="M36" i="3"/>
  <c r="O36" i="3"/>
  <c r="Q36" i="3"/>
  <c r="S36" i="3"/>
  <c r="L36" i="3"/>
  <c r="F19" i="10"/>
  <c r="F10" i="10"/>
  <c r="F11" i="10"/>
  <c r="F26" i="10"/>
  <c r="F12" i="10"/>
  <c r="F14" i="10"/>
  <c r="F7" i="10"/>
  <c r="F9" i="10"/>
  <c r="F8" i="10"/>
  <c r="F5" i="10"/>
  <c r="F18" i="10"/>
  <c r="F17" i="10"/>
  <c r="F23" i="10"/>
  <c r="F24" i="10"/>
  <c r="F20" i="10"/>
  <c r="F22" i="10"/>
  <c r="F15" i="10"/>
  <c r="F13" i="10"/>
  <c r="F21" i="10"/>
  <c r="F4" i="10"/>
  <c r="F25" i="10"/>
  <c r="F6" i="10"/>
  <c r="F3" i="10"/>
  <c r="F16" i="10"/>
</calcChain>
</file>

<file path=xl/sharedStrings.xml><?xml version="1.0" encoding="utf-8"?>
<sst xmlns="http://schemas.openxmlformats.org/spreadsheetml/2006/main" count="373" uniqueCount="113">
  <si>
    <t>CE 20:4</t>
  </si>
  <si>
    <t>CE 18:2</t>
  </si>
  <si>
    <t>CE 22:4</t>
  </si>
  <si>
    <t>CE 18:1</t>
  </si>
  <si>
    <t>CE 18:0</t>
  </si>
  <si>
    <t>QC_07</t>
  </si>
  <si>
    <t>QC_08</t>
  </si>
  <si>
    <t>QC_09</t>
  </si>
  <si>
    <t>QC_10</t>
  </si>
  <si>
    <t>QC_11</t>
  </si>
  <si>
    <t>QC_12</t>
  </si>
  <si>
    <t>average</t>
  </si>
  <si>
    <t>stdev</t>
  </si>
  <si>
    <t>%CV</t>
  </si>
  <si>
    <t>Cholesterol</t>
  </si>
  <si>
    <t>PC(32:2)</t>
  </si>
  <si>
    <t>PC(40:8)</t>
  </si>
  <si>
    <t>PC(36:5)</t>
  </si>
  <si>
    <t>PC(30:0)</t>
  </si>
  <si>
    <t>PC(32:1)</t>
  </si>
  <si>
    <t>PC(38:6)</t>
  </si>
  <si>
    <t>PC(40:7)</t>
  </si>
  <si>
    <t>PC(36:4)</t>
  </si>
  <si>
    <t>PC(34:2)</t>
  </si>
  <si>
    <t>PC(40:6)</t>
  </si>
  <si>
    <t>PC(P36:4)</t>
  </si>
  <si>
    <t>PC(A36:4)</t>
  </si>
  <si>
    <t>PC(32:0)</t>
  </si>
  <si>
    <t>PC(34:1)</t>
  </si>
  <si>
    <t>PC(36:2)</t>
  </si>
  <si>
    <t>PC(38:4)</t>
  </si>
  <si>
    <t>PC(A32:0)</t>
  </si>
  <si>
    <t>PC(34:0)</t>
  </si>
  <si>
    <t>Average</t>
  </si>
  <si>
    <t>Stdev</t>
  </si>
  <si>
    <t>PE_32:1</t>
  </si>
  <si>
    <t>PE_38:6</t>
  </si>
  <si>
    <t>PE34:2</t>
  </si>
  <si>
    <t>PE40:7</t>
  </si>
  <si>
    <t>PE36:4</t>
  </si>
  <si>
    <t>PE_P36:1</t>
  </si>
  <si>
    <t>PE_P36:4</t>
  </si>
  <si>
    <t>PE_P36:3</t>
  </si>
  <si>
    <t>PE34:1</t>
  </si>
  <si>
    <t>PE40:6</t>
  </si>
  <si>
    <t>PE36:2</t>
  </si>
  <si>
    <t>PE38:4</t>
  </si>
  <si>
    <t>PE40:4</t>
  </si>
  <si>
    <t>PE36:1</t>
  </si>
  <si>
    <t>PS18:0-18:2</t>
  </si>
  <si>
    <t>PS18:0-20:4</t>
  </si>
  <si>
    <t>PS18:0-22:6</t>
  </si>
  <si>
    <t>PS_18:2-18:2</t>
  </si>
  <si>
    <t>Sample ID</t>
  </si>
  <si>
    <t>Saos2 Treatment A Replicate 1</t>
  </si>
  <si>
    <t>Saos2 Treatment A Replicate 2</t>
  </si>
  <si>
    <t>Saos2 Treatment A Replicate 3</t>
  </si>
  <si>
    <t>Saos2 Treatment B Replicate 1</t>
  </si>
  <si>
    <t>Saos2 Treatment B Replicate 2</t>
  </si>
  <si>
    <t>Saos2 Treatment B Replicate 3</t>
  </si>
  <si>
    <t>U2OS Treatment A Replicate 1</t>
  </si>
  <si>
    <t>U2OS Treatment A Replicate 2</t>
  </si>
  <si>
    <t>U2OS Treatment A Replicate 3</t>
  </si>
  <si>
    <t>U2OS Treatment B Replicate 1</t>
  </si>
  <si>
    <t>U2OS Treatment B Replicate 2</t>
  </si>
  <si>
    <t>U2OS Treatment B Replicate 3</t>
  </si>
  <si>
    <t>MDA-MB-231 Treatment A Replicate 1</t>
  </si>
  <si>
    <t>MDA-MB-231 Treatment A Replicate 2</t>
  </si>
  <si>
    <t>MDA-MB-231 Treatment A Replicate 3</t>
  </si>
  <si>
    <t>MDA-MB-231 Treatment B Replicate 1</t>
  </si>
  <si>
    <t>MDA-MB-231 Treatment B Replicate 2</t>
  </si>
  <si>
    <t>MDA-MB-231 Treatment B Replicate 3</t>
  </si>
  <si>
    <t>MDA-MB-468 Treatment A Replicate 1</t>
  </si>
  <si>
    <t>MDA-MB-468 Treatment A Replicate 2</t>
  </si>
  <si>
    <t>MDA-MB-468 Treatment A Replicate 3</t>
  </si>
  <si>
    <t>MDA-MB-468 Treatment B Replicate 1</t>
  </si>
  <si>
    <t>MDA-MB-468 Treatment B Replicate 2</t>
  </si>
  <si>
    <t>MDA-MB-468 Treatment B Replicate 3</t>
  </si>
  <si>
    <t>QC_01</t>
  </si>
  <si>
    <t>QC_02</t>
  </si>
  <si>
    <t>QC_03</t>
  </si>
  <si>
    <t>QC_04</t>
  </si>
  <si>
    <t>QC_05</t>
  </si>
  <si>
    <t>QC_06</t>
  </si>
  <si>
    <t>PA(34:1)</t>
  </si>
  <si>
    <t>PA(36:2)</t>
  </si>
  <si>
    <t>PA(36:3)</t>
  </si>
  <si>
    <t>PA(38:4)</t>
  </si>
  <si>
    <t>LPA C16:0</t>
  </si>
  <si>
    <t>LPA C18:0</t>
  </si>
  <si>
    <t>Count 1</t>
  </si>
  <si>
    <t>Count 2</t>
  </si>
  <si>
    <t>Water (uL)</t>
  </si>
  <si>
    <t>FFA_20:5</t>
  </si>
  <si>
    <t>FFA_14:0</t>
  </si>
  <si>
    <t>FFA_22:6</t>
  </si>
  <si>
    <t>FFA_20:4</t>
  </si>
  <si>
    <t>FFA_18:2</t>
  </si>
  <si>
    <t>FFA_22:4</t>
  </si>
  <si>
    <t>FFA_16:0</t>
  </si>
  <si>
    <t>FFA_18:1</t>
  </si>
  <si>
    <t>FFA_20:2</t>
  </si>
  <si>
    <t>FFA_20:1</t>
  </si>
  <si>
    <t>FFA_18:0</t>
  </si>
  <si>
    <t>FFA_22:2</t>
  </si>
  <si>
    <t>FFA_20:0</t>
  </si>
  <si>
    <t>FFA_22:1</t>
  </si>
  <si>
    <t>FFA_22:0</t>
  </si>
  <si>
    <t>Blank_01</t>
  </si>
  <si>
    <t>Blank_02</t>
  </si>
  <si>
    <t>Blank_03</t>
  </si>
  <si>
    <t>Peak Area Ratio</t>
  </si>
  <si>
    <t>Peak Area Ratio after Substracion of Blank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8"/>
      <name val="Times New Roman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9" xfId="0" applyFont="1" applyBorder="1"/>
    <xf numFmtId="0" fontId="2" fillId="0" borderId="2" xfId="0" applyFont="1" applyBorder="1"/>
    <xf numFmtId="0" fontId="2" fillId="0" borderId="9" xfId="0" applyFont="1" applyBorder="1"/>
    <xf numFmtId="164" fontId="3" fillId="0" borderId="3" xfId="0" applyNumberFormat="1" applyFont="1" applyBorder="1" applyAlignment="1">
      <alignment horizontal="right"/>
    </xf>
    <xf numFmtId="164" fontId="1" fillId="0" borderId="3" xfId="0" applyNumberFormat="1" applyFont="1" applyBorder="1" applyAlignment="1">
      <alignment horizontal="right"/>
    </xf>
    <xf numFmtId="0" fontId="1" fillId="0" borderId="10" xfId="0" applyFont="1" applyBorder="1"/>
    <xf numFmtId="164" fontId="1" fillId="0" borderId="5" xfId="0" applyNumberFormat="1" applyFont="1" applyBorder="1" applyAlignment="1">
      <alignment horizontal="right"/>
    </xf>
    <xf numFmtId="0" fontId="1" fillId="0" borderId="11" xfId="0" applyFont="1" applyBorder="1"/>
    <xf numFmtId="164" fontId="1" fillId="0" borderId="8" xfId="0" applyNumberFormat="1" applyFont="1" applyBorder="1" applyAlignment="1">
      <alignment horizontal="right"/>
    </xf>
    <xf numFmtId="49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left"/>
    </xf>
    <xf numFmtId="0" fontId="3" fillId="0" borderId="9" xfId="0" applyFont="1" applyBorder="1"/>
    <xf numFmtId="0" fontId="2" fillId="0" borderId="1" xfId="0" applyFont="1" applyBorder="1"/>
    <xf numFmtId="0" fontId="2" fillId="0" borderId="3" xfId="0" applyFont="1" applyBorder="1"/>
    <xf numFmtId="0" fontId="1" fillId="0" borderId="1" xfId="0" applyFont="1" applyBorder="1"/>
    <xf numFmtId="0" fontId="1" fillId="0" borderId="4" xfId="0" applyFont="1" applyBorder="1"/>
    <xf numFmtId="0" fontId="1" fillId="0" borderId="6" xfId="0" applyFont="1" applyBorder="1"/>
    <xf numFmtId="2" fontId="1" fillId="0" borderId="9" xfId="0" applyNumberFormat="1" applyFont="1" applyBorder="1"/>
    <xf numFmtId="2" fontId="1" fillId="0" borderId="2" xfId="0" applyNumberFormat="1" applyFont="1" applyBorder="1"/>
    <xf numFmtId="2" fontId="1" fillId="0" borderId="10" xfId="0" applyNumberFormat="1" applyFont="1" applyBorder="1"/>
    <xf numFmtId="2" fontId="1" fillId="0" borderId="0" xfId="0" applyNumberFormat="1" applyFont="1" applyBorder="1"/>
    <xf numFmtId="2" fontId="1" fillId="0" borderId="11" xfId="0" applyNumberFormat="1" applyFont="1" applyBorder="1"/>
    <xf numFmtId="2" fontId="1" fillId="0" borderId="7" xfId="0" applyNumberFormat="1" applyFont="1" applyBorder="1"/>
    <xf numFmtId="164" fontId="1" fillId="0" borderId="9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10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164" fontId="1" fillId="0" borderId="11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0" fontId="3" fillId="0" borderId="0" xfId="0" applyFont="1"/>
    <xf numFmtId="165" fontId="1" fillId="0" borderId="9" xfId="0" applyNumberFormat="1" applyFont="1" applyBorder="1"/>
    <xf numFmtId="165" fontId="1" fillId="0" borderId="2" xfId="0" applyNumberFormat="1" applyFont="1" applyBorder="1"/>
    <xf numFmtId="165" fontId="1" fillId="0" borderId="3" xfId="0" applyNumberFormat="1" applyFont="1" applyBorder="1"/>
    <xf numFmtId="165" fontId="1" fillId="0" borderId="1" xfId="0" applyNumberFormat="1" applyFont="1" applyBorder="1"/>
    <xf numFmtId="165" fontId="1" fillId="0" borderId="10" xfId="0" applyNumberFormat="1" applyFont="1" applyBorder="1"/>
    <xf numFmtId="165" fontId="1" fillId="0" borderId="0" xfId="0" applyNumberFormat="1" applyFont="1" applyBorder="1"/>
    <xf numFmtId="165" fontId="1" fillId="0" borderId="5" xfId="0" applyNumberFormat="1" applyFont="1" applyBorder="1"/>
    <xf numFmtId="165" fontId="1" fillId="0" borderId="4" xfId="0" applyNumberFormat="1" applyFont="1" applyBorder="1"/>
    <xf numFmtId="165" fontId="1" fillId="0" borderId="11" xfId="0" applyNumberFormat="1" applyFont="1" applyBorder="1"/>
    <xf numFmtId="165" fontId="1" fillId="0" borderId="7" xfId="0" applyNumberFormat="1" applyFont="1" applyBorder="1"/>
    <xf numFmtId="165" fontId="1" fillId="0" borderId="8" xfId="0" applyNumberFormat="1" applyFont="1" applyBorder="1"/>
    <xf numFmtId="165" fontId="1" fillId="0" borderId="6" xfId="0" applyNumberFormat="1" applyFont="1" applyBorder="1"/>
    <xf numFmtId="49" fontId="1" fillId="0" borderId="0" xfId="0" applyNumberFormat="1" applyFont="1" applyAlignment="1">
      <alignment horizontal="right" indent="1"/>
    </xf>
    <xf numFmtId="1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165" fontId="1" fillId="0" borderId="0" xfId="0" applyNumberFormat="1" applyFont="1"/>
    <xf numFmtId="0" fontId="1" fillId="0" borderId="0" xfId="0" applyFont="1" applyAlignment="1">
      <alignment horizontal="right"/>
    </xf>
    <xf numFmtId="1" fontId="1" fillId="0" borderId="9" xfId="0" applyNumberFormat="1" applyFont="1" applyBorder="1"/>
    <xf numFmtId="1" fontId="1" fillId="0" borderId="10" xfId="0" applyNumberFormat="1" applyFont="1" applyBorder="1"/>
    <xf numFmtId="1" fontId="1" fillId="0" borderId="11" xfId="0" applyNumberFormat="1" applyFont="1" applyBorder="1"/>
    <xf numFmtId="49" fontId="3" fillId="0" borderId="0" xfId="0" applyNumberFormat="1" applyFont="1" applyAlignment="1">
      <alignment horizontal="right"/>
    </xf>
    <xf numFmtId="0" fontId="0" fillId="0" borderId="0" xfId="0" applyFont="1"/>
    <xf numFmtId="0" fontId="3" fillId="0" borderId="0" xfId="0" applyFont="1" applyAlignment="1">
      <alignment horizontal="right"/>
    </xf>
    <xf numFmtId="165" fontId="3" fillId="0" borderId="0" xfId="0" applyNumberFormat="1" applyFont="1"/>
    <xf numFmtId="2" fontId="3" fillId="0" borderId="0" xfId="0" applyNumberFormat="1" applyFont="1"/>
    <xf numFmtId="0" fontId="3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Q41"/>
  <sheetViews>
    <sheetView tabSelected="1" workbookViewId="0">
      <selection activeCell="B29" sqref="B29"/>
    </sheetView>
  </sheetViews>
  <sheetFormatPr baseColWidth="10" defaultColWidth="9.25" defaultRowHeight="16" x14ac:dyDescent="0.2"/>
  <cols>
    <col min="1" max="1" width="9.25" style="1"/>
    <col min="2" max="2" width="51" style="1" bestFit="1" customWidth="1"/>
    <col min="3" max="17" width="13.25" style="1" bestFit="1" customWidth="1"/>
    <col min="18" max="16384" width="9.25" style="1"/>
  </cols>
  <sheetData>
    <row r="1" spans="2:17" ht="17" thickBot="1" x14ac:dyDescent="0.25">
      <c r="C1" s="62" t="s">
        <v>112</v>
      </c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</row>
    <row r="2" spans="2:17" ht="17" thickBot="1" x14ac:dyDescent="0.25">
      <c r="B2" s="4" t="s">
        <v>53</v>
      </c>
      <c r="C2" s="14" t="s">
        <v>93</v>
      </c>
      <c r="D2" s="3" t="s">
        <v>94</v>
      </c>
      <c r="E2" s="4" t="s">
        <v>95</v>
      </c>
      <c r="F2" s="14" t="s">
        <v>96</v>
      </c>
      <c r="G2" s="16" t="s">
        <v>97</v>
      </c>
      <c r="H2" s="14" t="s">
        <v>98</v>
      </c>
      <c r="I2" s="15" t="s">
        <v>99</v>
      </c>
      <c r="J2" s="4" t="s">
        <v>100</v>
      </c>
      <c r="K2" s="14" t="s">
        <v>101</v>
      </c>
      <c r="L2" s="3" t="s">
        <v>102</v>
      </c>
      <c r="M2" s="4" t="s">
        <v>103</v>
      </c>
      <c r="N2" s="14" t="s">
        <v>104</v>
      </c>
      <c r="O2" s="16" t="s">
        <v>105</v>
      </c>
      <c r="P2" s="14" t="s">
        <v>106</v>
      </c>
      <c r="Q2" s="14" t="s">
        <v>107</v>
      </c>
    </row>
    <row r="3" spans="2:17" x14ac:dyDescent="0.2">
      <c r="B3" s="2" t="s">
        <v>54</v>
      </c>
      <c r="C3" s="36">
        <v>3.2451778909922332E-2</v>
      </c>
      <c r="D3" s="37">
        <v>2.7343194861043335E-2</v>
      </c>
      <c r="E3" s="36">
        <v>0.34939454609250298</v>
      </c>
      <c r="F3" s="36">
        <v>0.43588378509423897</v>
      </c>
      <c r="G3" s="38">
        <v>5.820066289962933E-2</v>
      </c>
      <c r="H3" s="36">
        <v>0.133689134077352</v>
      </c>
      <c r="I3" s="39">
        <v>0.37060543065582763</v>
      </c>
      <c r="J3" s="36">
        <v>0.85086742927378745</v>
      </c>
      <c r="K3" s="36">
        <v>4.8100628000030662E-2</v>
      </c>
      <c r="L3" s="37">
        <v>0.14046471154576901</v>
      </c>
      <c r="M3" s="36">
        <v>0.57538454284825524</v>
      </c>
      <c r="N3" s="36">
        <v>1.5822871687661333E-2</v>
      </c>
      <c r="O3" s="38">
        <v>3.8680097667906643E-3</v>
      </c>
      <c r="P3" s="36">
        <v>2.6528320185183668E-2</v>
      </c>
      <c r="Q3" s="36">
        <v>0</v>
      </c>
    </row>
    <row r="4" spans="2:17" x14ac:dyDescent="0.2">
      <c r="B4" s="7" t="s">
        <v>55</v>
      </c>
      <c r="C4" s="40">
        <v>3.2382380780377328E-2</v>
      </c>
      <c r="D4" s="41">
        <v>2.7156817123462337E-2</v>
      </c>
      <c r="E4" s="40">
        <v>0.35302304245548799</v>
      </c>
      <c r="F4" s="40">
        <v>0.40072685344722098</v>
      </c>
      <c r="G4" s="42">
        <v>4.6708951668780321E-2</v>
      </c>
      <c r="H4" s="40">
        <v>0.125718256188289</v>
      </c>
      <c r="I4" s="43">
        <v>0.32007139626164671</v>
      </c>
      <c r="J4" s="40">
        <v>0.7800238752049875</v>
      </c>
      <c r="K4" s="40">
        <v>4.1111672339393668E-2</v>
      </c>
      <c r="L4" s="41">
        <v>0.12700742172566101</v>
      </c>
      <c r="M4" s="40">
        <v>0.4052685694855952</v>
      </c>
      <c r="N4" s="40">
        <v>1.3231911989238333E-2</v>
      </c>
      <c r="O4" s="42">
        <v>3.0530759541656655E-3</v>
      </c>
      <c r="P4" s="40">
        <v>3.0679102129146665E-2</v>
      </c>
      <c r="Q4" s="40">
        <v>8.8038649675797886E-4</v>
      </c>
    </row>
    <row r="5" spans="2:17" ht="17" thickBot="1" x14ac:dyDescent="0.25">
      <c r="B5" s="9" t="s">
        <v>56</v>
      </c>
      <c r="C5" s="44">
        <v>3.0203438463522334E-2</v>
      </c>
      <c r="D5" s="45">
        <v>2.9181745395064337E-2</v>
      </c>
      <c r="E5" s="44">
        <v>0.342417580298294</v>
      </c>
      <c r="F5" s="44">
        <v>0.41678184255892298</v>
      </c>
      <c r="G5" s="46">
        <v>5.3674988668749327E-2</v>
      </c>
      <c r="H5" s="44">
        <v>0.12831889216314701</v>
      </c>
      <c r="I5" s="47">
        <v>0.48504438034257158</v>
      </c>
      <c r="J5" s="44">
        <v>0.82103771389199753</v>
      </c>
      <c r="K5" s="44">
        <v>4.961126148272467E-2</v>
      </c>
      <c r="L5" s="45">
        <v>0.12995404697534599</v>
      </c>
      <c r="M5" s="44">
        <v>0.74497753372464526</v>
      </c>
      <c r="N5" s="44">
        <v>1.7391643266470334E-2</v>
      </c>
      <c r="O5" s="46">
        <v>1.8434003958365655E-2</v>
      </c>
      <c r="P5" s="44">
        <v>2.672720481014966E-2</v>
      </c>
      <c r="Q5" s="44">
        <v>9.5718131387539929E-3</v>
      </c>
    </row>
    <row r="6" spans="2:17" x14ac:dyDescent="0.2">
      <c r="B6" s="7" t="s">
        <v>57</v>
      </c>
      <c r="C6" s="40">
        <v>6.9724123046326331E-2</v>
      </c>
      <c r="D6" s="41">
        <v>4.7163226077341337E-2</v>
      </c>
      <c r="E6" s="40">
        <v>0.50965338853959097</v>
      </c>
      <c r="F6" s="40">
        <v>0.51931410424420599</v>
      </c>
      <c r="G6" s="42">
        <v>9.7860605001802325E-2</v>
      </c>
      <c r="H6" s="40">
        <v>0.194894548241941</v>
      </c>
      <c r="I6" s="43">
        <v>0.4097654472493516</v>
      </c>
      <c r="J6" s="40">
        <v>1.2221111856381175</v>
      </c>
      <c r="K6" s="40">
        <v>6.6656237010378663E-2</v>
      </c>
      <c r="L6" s="41">
        <v>0.19099330133017201</v>
      </c>
      <c r="M6" s="40">
        <v>0.53781691781771535</v>
      </c>
      <c r="N6" s="40">
        <v>2.2145119705202332E-2</v>
      </c>
      <c r="O6" s="42">
        <v>1.5802164662505655E-2</v>
      </c>
      <c r="P6" s="40">
        <v>8.4746363953038667E-2</v>
      </c>
      <c r="Q6" s="40">
        <v>1.4615424008186995E-2</v>
      </c>
    </row>
    <row r="7" spans="2:17" x14ac:dyDescent="0.2">
      <c r="B7" s="7" t="s">
        <v>58</v>
      </c>
      <c r="C7" s="40">
        <v>7.4587436042750338E-2</v>
      </c>
      <c r="D7" s="41">
        <v>3.0930143714100335E-2</v>
      </c>
      <c r="E7" s="40">
        <v>0.58912483030747298</v>
      </c>
      <c r="F7" s="40">
        <v>0.58387960896827895</v>
      </c>
      <c r="G7" s="42">
        <v>0.10947765791031133</v>
      </c>
      <c r="H7" s="40">
        <v>0.22347918280877099</v>
      </c>
      <c r="I7" s="43">
        <v>0.54248396831820178</v>
      </c>
      <c r="J7" s="40">
        <v>1.5247137748837876</v>
      </c>
      <c r="K7" s="40">
        <v>8.0727308013538668E-2</v>
      </c>
      <c r="L7" s="41">
        <v>0.22466911689299301</v>
      </c>
      <c r="M7" s="40">
        <v>0.55050562466646535</v>
      </c>
      <c r="N7" s="40">
        <v>2.9002293462460336E-2</v>
      </c>
      <c r="O7" s="42">
        <v>1.5215025533550655E-2</v>
      </c>
      <c r="P7" s="40">
        <v>9.0575308019664652E-2</v>
      </c>
      <c r="Q7" s="40">
        <v>1.3520925820405982E-2</v>
      </c>
    </row>
    <row r="8" spans="2:17" ht="17" thickBot="1" x14ac:dyDescent="0.25">
      <c r="B8" s="7" t="s">
        <v>59</v>
      </c>
      <c r="C8" s="40">
        <v>6.7349048476452331E-2</v>
      </c>
      <c r="D8" s="41">
        <v>2.6834995816427336E-2</v>
      </c>
      <c r="E8" s="40">
        <v>0.54727068891686903</v>
      </c>
      <c r="F8" s="40">
        <v>0.52976083567644205</v>
      </c>
      <c r="G8" s="42">
        <v>9.8902370968934339E-2</v>
      </c>
      <c r="H8" s="40">
        <v>0.18239727181558801</v>
      </c>
      <c r="I8" s="43">
        <v>0.3631607842450737</v>
      </c>
      <c r="J8" s="40">
        <v>1.3033112732052576</v>
      </c>
      <c r="K8" s="40">
        <v>6.5945515199380675E-2</v>
      </c>
      <c r="L8" s="41">
        <v>0.20298279538957298</v>
      </c>
      <c r="M8" s="40">
        <v>0.41933188777264541</v>
      </c>
      <c r="N8" s="40">
        <v>2.0645317756128333E-2</v>
      </c>
      <c r="O8" s="42">
        <v>3.0334401949106554E-3</v>
      </c>
      <c r="P8" s="40">
        <v>7.1817436439106652E-2</v>
      </c>
      <c r="Q8" s="40">
        <v>1.0435453014369933E-3</v>
      </c>
    </row>
    <row r="9" spans="2:17" x14ac:dyDescent="0.2">
      <c r="B9" s="2" t="s">
        <v>60</v>
      </c>
      <c r="C9" s="36">
        <v>0.14737313147625833</v>
      </c>
      <c r="D9" s="37">
        <v>2.9900224204601332E-2</v>
      </c>
      <c r="E9" s="36">
        <v>0.69706513280763605</v>
      </c>
      <c r="F9" s="36">
        <v>0.954366284175308</v>
      </c>
      <c r="G9" s="38">
        <v>3.1664581958754323E-2</v>
      </c>
      <c r="H9" s="36">
        <v>0.10022198310576</v>
      </c>
      <c r="I9" s="39">
        <v>0.48393531316995164</v>
      </c>
      <c r="J9" s="36">
        <v>1.2413179352441674</v>
      </c>
      <c r="K9" s="36">
        <v>0.10152514944016366</v>
      </c>
      <c r="L9" s="37">
        <v>0.15157852846077399</v>
      </c>
      <c r="M9" s="36">
        <v>0.61840792207033524</v>
      </c>
      <c r="N9" s="36">
        <v>2.9995210161683331E-2</v>
      </c>
      <c r="O9" s="38">
        <v>1.1811930736626661E-2</v>
      </c>
      <c r="P9" s="36">
        <v>5.3276011240267679E-2</v>
      </c>
      <c r="Q9" s="36">
        <v>0</v>
      </c>
    </row>
    <row r="10" spans="2:17" x14ac:dyDescent="0.2">
      <c r="B10" s="7" t="s">
        <v>61</v>
      </c>
      <c r="C10" s="40">
        <v>0.13938123111882833</v>
      </c>
      <c r="D10" s="41">
        <v>3.1230969975630331E-2</v>
      </c>
      <c r="E10" s="40">
        <v>0.65714340613413103</v>
      </c>
      <c r="F10" s="40">
        <v>0.96538724883745397</v>
      </c>
      <c r="G10" s="42">
        <v>3.8773624983087326E-2</v>
      </c>
      <c r="H10" s="40">
        <v>8.9313483292385004E-2</v>
      </c>
      <c r="I10" s="43">
        <v>0.43755059823177167</v>
      </c>
      <c r="J10" s="40">
        <v>1.1701437735002775</v>
      </c>
      <c r="K10" s="40">
        <v>9.5259633854692674E-2</v>
      </c>
      <c r="L10" s="41">
        <v>0.146686213620534</v>
      </c>
      <c r="M10" s="40">
        <v>0.5364002747329254</v>
      </c>
      <c r="N10" s="40">
        <v>2.8516545539178335E-2</v>
      </c>
      <c r="O10" s="42">
        <v>1.2237260078343665E-2</v>
      </c>
      <c r="P10" s="40">
        <v>4.6675574887630661E-2</v>
      </c>
      <c r="Q10" s="40">
        <v>0</v>
      </c>
    </row>
    <row r="11" spans="2:17" ht="17" thickBot="1" x14ac:dyDescent="0.25">
      <c r="B11" s="9" t="s">
        <v>62</v>
      </c>
      <c r="C11" s="44">
        <v>0.13937127348108633</v>
      </c>
      <c r="D11" s="45">
        <v>3.0155741529048333E-2</v>
      </c>
      <c r="E11" s="44">
        <v>0.71192523150784104</v>
      </c>
      <c r="F11" s="44">
        <v>0.91037365371279599</v>
      </c>
      <c r="G11" s="46">
        <v>4.2776140733534321E-2</v>
      </c>
      <c r="H11" s="44">
        <v>9.6071830378487003E-2</v>
      </c>
      <c r="I11" s="47">
        <v>0.48275248745060162</v>
      </c>
      <c r="J11" s="44">
        <v>1.2875592816526575</v>
      </c>
      <c r="K11" s="44">
        <v>0.10495791681190367</v>
      </c>
      <c r="L11" s="45">
        <v>0.165621129692133</v>
      </c>
      <c r="M11" s="44">
        <v>0.47608667180897524</v>
      </c>
      <c r="N11" s="44">
        <v>3.1497335469420337E-2</v>
      </c>
      <c r="O11" s="46">
        <v>1.3083597540394662E-2</v>
      </c>
      <c r="P11" s="44">
        <v>5.3599170523271678E-2</v>
      </c>
      <c r="Q11" s="44">
        <v>7.4249289197459989E-3</v>
      </c>
    </row>
    <row r="12" spans="2:17" x14ac:dyDescent="0.2">
      <c r="B12" s="7" t="s">
        <v>63</v>
      </c>
      <c r="C12" s="40">
        <v>0.22719765070272532</v>
      </c>
      <c r="D12" s="41">
        <v>3.1596771398521337E-2</v>
      </c>
      <c r="E12" s="40">
        <v>1.01386885030775</v>
      </c>
      <c r="F12" s="40">
        <v>1.1269990825481999</v>
      </c>
      <c r="G12" s="42">
        <v>6.7742015952847331E-2</v>
      </c>
      <c r="H12" s="40">
        <v>0.17903512336836899</v>
      </c>
      <c r="I12" s="43">
        <v>0.44890689477493162</v>
      </c>
      <c r="J12" s="40">
        <v>1.5770998134952074</v>
      </c>
      <c r="K12" s="40">
        <v>0.12325488634562468</v>
      </c>
      <c r="L12" s="41">
        <v>0.171767411173465</v>
      </c>
      <c r="M12" s="40">
        <v>0.65147690995714524</v>
      </c>
      <c r="N12" s="40">
        <v>4.0928991306719335E-2</v>
      </c>
      <c r="O12" s="42">
        <v>2.8001010385248659E-2</v>
      </c>
      <c r="P12" s="40">
        <v>8.4893043012861658E-2</v>
      </c>
      <c r="Q12" s="40">
        <v>3.5809001526319995E-2</v>
      </c>
    </row>
    <row r="13" spans="2:17" x14ac:dyDescent="0.2">
      <c r="B13" s="7" t="s">
        <v>64</v>
      </c>
      <c r="C13" s="40">
        <v>0.24891976041359132</v>
      </c>
      <c r="D13" s="41">
        <v>3.4811599591953332E-2</v>
      </c>
      <c r="E13" s="40">
        <v>1.2069154646898299</v>
      </c>
      <c r="F13" s="40">
        <v>1.3740494970680099</v>
      </c>
      <c r="G13" s="42">
        <v>6.7154409819816324E-2</v>
      </c>
      <c r="H13" s="40">
        <v>0.19894599430666399</v>
      </c>
      <c r="I13" s="43">
        <v>0.64032832934475159</v>
      </c>
      <c r="J13" s="40">
        <v>1.7445108418087474</v>
      </c>
      <c r="K13" s="40">
        <v>0.14289388317158966</v>
      </c>
      <c r="L13" s="41">
        <v>0.197057942471799</v>
      </c>
      <c r="M13" s="40">
        <v>1.0645615114409854</v>
      </c>
      <c r="N13" s="40">
        <v>4.6871118097483337E-2</v>
      </c>
      <c r="O13" s="42">
        <v>2.9422978998962665E-2</v>
      </c>
      <c r="P13" s="40">
        <v>9.2914509456358652E-2</v>
      </c>
      <c r="Q13" s="40">
        <v>2.6767275809067986E-2</v>
      </c>
    </row>
    <row r="14" spans="2:17" ht="17" thickBot="1" x14ac:dyDescent="0.25">
      <c r="B14" s="7" t="s">
        <v>65</v>
      </c>
      <c r="C14" s="40">
        <v>0.17261604663253532</v>
      </c>
      <c r="D14" s="41">
        <v>2.8608405356128332E-2</v>
      </c>
      <c r="E14" s="40">
        <v>0.81980785646131504</v>
      </c>
      <c r="F14" s="40">
        <v>1.06668400632756</v>
      </c>
      <c r="G14" s="42">
        <v>5.1212911473804329E-2</v>
      </c>
      <c r="H14" s="40">
        <v>0.160112647951137</v>
      </c>
      <c r="I14" s="43">
        <v>0.24892527396491171</v>
      </c>
      <c r="J14" s="40">
        <v>1.1794922991416175</v>
      </c>
      <c r="K14" s="40">
        <v>9.8955813175964663E-2</v>
      </c>
      <c r="L14" s="41">
        <v>0.13528703963435401</v>
      </c>
      <c r="M14" s="40">
        <v>0.40723664997531539</v>
      </c>
      <c r="N14" s="40">
        <v>3.5749122796108333E-2</v>
      </c>
      <c r="O14" s="42">
        <v>1.3053991251674654E-2</v>
      </c>
      <c r="P14" s="40">
        <v>7.8895450038073661E-2</v>
      </c>
      <c r="Q14" s="40">
        <v>1.2932536944874978E-2</v>
      </c>
    </row>
    <row r="15" spans="2:17" x14ac:dyDescent="0.2">
      <c r="B15" s="2" t="s">
        <v>66</v>
      </c>
      <c r="C15" s="36">
        <v>2.0965393176927333E-2</v>
      </c>
      <c r="D15" s="37">
        <v>2.0208192201697332E-2</v>
      </c>
      <c r="E15" s="36">
        <v>0.47953487752490798</v>
      </c>
      <c r="F15" s="36">
        <v>0.21912454914066001</v>
      </c>
      <c r="G15" s="38">
        <v>3.5948327867864324E-2</v>
      </c>
      <c r="H15" s="36">
        <v>0.10694294470803101</v>
      </c>
      <c r="I15" s="39">
        <v>0.23265602792262963</v>
      </c>
      <c r="J15" s="36">
        <v>0.60676575335712868</v>
      </c>
      <c r="K15" s="36">
        <v>4.6194391156208672E-2</v>
      </c>
      <c r="L15" s="37">
        <v>0.157042930518387</v>
      </c>
      <c r="M15" s="36">
        <v>0.95962842298112527</v>
      </c>
      <c r="N15" s="36">
        <v>2.7048883517007332E-2</v>
      </c>
      <c r="O15" s="38">
        <v>4.8816960705782661E-2</v>
      </c>
      <c r="P15" s="36">
        <v>8.6567933832571664E-2</v>
      </c>
      <c r="Q15" s="36">
        <v>3.9669245662298985E-2</v>
      </c>
    </row>
    <row r="16" spans="2:17" x14ac:dyDescent="0.2">
      <c r="B16" s="7" t="s">
        <v>67</v>
      </c>
      <c r="C16" s="40">
        <v>2.4558930574745334E-2</v>
      </c>
      <c r="D16" s="41">
        <v>1.7527080642476336E-2</v>
      </c>
      <c r="E16" s="40">
        <v>0.447729708660976</v>
      </c>
      <c r="F16" s="40">
        <v>0.23395715389680299</v>
      </c>
      <c r="G16" s="42">
        <v>2.5479944171224331E-2</v>
      </c>
      <c r="H16" s="40">
        <v>0.108915994644682</v>
      </c>
      <c r="I16" s="43">
        <v>0.17946229660736968</v>
      </c>
      <c r="J16" s="40">
        <v>0.54031696303059951</v>
      </c>
      <c r="K16" s="40">
        <v>4.9207887220914667E-2</v>
      </c>
      <c r="L16" s="41">
        <v>0.15578748661653699</v>
      </c>
      <c r="M16" s="40">
        <v>0.81897632971859535</v>
      </c>
      <c r="N16" s="40">
        <v>2.3369223062526333E-2</v>
      </c>
      <c r="O16" s="42">
        <v>5.228547330771767E-2</v>
      </c>
      <c r="P16" s="40">
        <v>7.8217358917047675E-2</v>
      </c>
      <c r="Q16" s="40">
        <v>3.9882637450784991E-2</v>
      </c>
    </row>
    <row r="17" spans="2:17" ht="17" thickBot="1" x14ac:dyDescent="0.25">
      <c r="B17" s="9" t="s">
        <v>68</v>
      </c>
      <c r="C17" s="44">
        <v>2.7680563260212333E-2</v>
      </c>
      <c r="D17" s="45">
        <v>1.6168135625375335E-2</v>
      </c>
      <c r="E17" s="44">
        <v>0.55063902376834695</v>
      </c>
      <c r="F17" s="44">
        <v>0.26316365743423598</v>
      </c>
      <c r="G17" s="46">
        <v>3.0340938649428328E-2</v>
      </c>
      <c r="H17" s="44">
        <v>0.128117315608167</v>
      </c>
      <c r="I17" s="47">
        <v>0.31284721156885864</v>
      </c>
      <c r="J17" s="44">
        <v>0.62728133046905166</v>
      </c>
      <c r="K17" s="44">
        <v>5.3851234798053663E-2</v>
      </c>
      <c r="L17" s="45">
        <v>0.18189817093372201</v>
      </c>
      <c r="M17" s="44">
        <v>1.0916967520901251</v>
      </c>
      <c r="N17" s="44">
        <v>2.9381696532421332E-2</v>
      </c>
      <c r="O17" s="46">
        <v>5.9069555221168649E-2</v>
      </c>
      <c r="P17" s="44">
        <v>7.5257912624238671E-2</v>
      </c>
      <c r="Q17" s="44">
        <v>3.6659240734776E-2</v>
      </c>
    </row>
    <row r="18" spans="2:17" x14ac:dyDescent="0.2">
      <c r="B18" s="7" t="s">
        <v>69</v>
      </c>
      <c r="C18" s="40">
        <v>5.3020851624087331E-2</v>
      </c>
      <c r="D18" s="41">
        <v>1.3618759529938334E-2</v>
      </c>
      <c r="E18" s="40">
        <v>0.73290520840409901</v>
      </c>
      <c r="F18" s="40">
        <v>0.35369956902427702</v>
      </c>
      <c r="G18" s="42">
        <v>3.6142957810601326E-2</v>
      </c>
      <c r="H18" s="40">
        <v>0.17473281822857301</v>
      </c>
      <c r="I18" s="43">
        <v>0.16289409444529568</v>
      </c>
      <c r="J18" s="40">
        <v>0.56829363001755051</v>
      </c>
      <c r="K18" s="40">
        <v>5.4439093242623665E-2</v>
      </c>
      <c r="L18" s="41">
        <v>0.15538300348415401</v>
      </c>
      <c r="M18" s="40">
        <v>0.7687376500612052</v>
      </c>
      <c r="N18" s="40">
        <v>2.696754229644133E-2</v>
      </c>
      <c r="O18" s="42">
        <v>4.0575106921219656E-2</v>
      </c>
      <c r="P18" s="40">
        <v>9.1686856841724673E-2</v>
      </c>
      <c r="Q18" s="40">
        <v>3.8018120231921998E-2</v>
      </c>
    </row>
    <row r="19" spans="2:17" x14ac:dyDescent="0.2">
      <c r="B19" s="7" t="s">
        <v>70</v>
      </c>
      <c r="C19" s="40">
        <v>5.4876160878001332E-2</v>
      </c>
      <c r="D19" s="41">
        <v>1.6663345430662335E-2</v>
      </c>
      <c r="E19" s="40">
        <v>0.78192077773456103</v>
      </c>
      <c r="F19" s="40">
        <v>0.41389727874198801</v>
      </c>
      <c r="G19" s="42">
        <v>5.3406393738520325E-2</v>
      </c>
      <c r="H19" s="40">
        <v>0.18776633348358401</v>
      </c>
      <c r="I19" s="43">
        <v>0.26576109500988965</v>
      </c>
      <c r="J19" s="40">
        <v>0.68673599377084749</v>
      </c>
      <c r="K19" s="40">
        <v>6.5462957644551664E-2</v>
      </c>
      <c r="L19" s="41">
        <v>0.17290945067286201</v>
      </c>
      <c r="M19" s="40">
        <v>1.0037710828270252</v>
      </c>
      <c r="N19" s="40">
        <v>3.1500604933318334E-2</v>
      </c>
      <c r="O19" s="42">
        <v>5.5543607663144659E-2</v>
      </c>
      <c r="P19" s="40">
        <v>0.11876699991285067</v>
      </c>
      <c r="Q19" s="40">
        <v>6.8945128709563985E-2</v>
      </c>
    </row>
    <row r="20" spans="2:17" ht="17" thickBot="1" x14ac:dyDescent="0.25">
      <c r="B20" s="7" t="s">
        <v>71</v>
      </c>
      <c r="C20" s="40">
        <v>6.7950863062699332E-2</v>
      </c>
      <c r="D20" s="41">
        <v>1.5967950560909334E-2</v>
      </c>
      <c r="E20" s="40">
        <v>0.78657074856699005</v>
      </c>
      <c r="F20" s="40">
        <v>0.44959486666874898</v>
      </c>
      <c r="G20" s="42">
        <v>4.7757435782157326E-2</v>
      </c>
      <c r="H20" s="40">
        <v>0.209916002270672</v>
      </c>
      <c r="I20" s="43">
        <v>0.22009041019300968</v>
      </c>
      <c r="J20" s="40">
        <v>0.70632029234379745</v>
      </c>
      <c r="K20" s="40">
        <v>6.2438633451439671E-2</v>
      </c>
      <c r="L20" s="41">
        <v>0.18198837815020899</v>
      </c>
      <c r="M20" s="40">
        <v>0.8881599568749553</v>
      </c>
      <c r="N20" s="40">
        <v>2.9377553960695333E-2</v>
      </c>
      <c r="O20" s="42">
        <v>4.5805856326806657E-2</v>
      </c>
      <c r="P20" s="40">
        <v>0.11441875502696366</v>
      </c>
      <c r="Q20" s="40">
        <v>6.4258813463947989E-2</v>
      </c>
    </row>
    <row r="21" spans="2:17" x14ac:dyDescent="0.2">
      <c r="B21" s="2" t="s">
        <v>72</v>
      </c>
      <c r="C21" s="36">
        <v>1.3824280140754333E-2</v>
      </c>
      <c r="D21" s="37">
        <v>2.6437794421313332E-2</v>
      </c>
      <c r="E21" s="36">
        <v>0.20002534492828999</v>
      </c>
      <c r="F21" s="36">
        <v>0.21923614621788601</v>
      </c>
      <c r="G21" s="38">
        <v>1.0549026376807324E-2</v>
      </c>
      <c r="H21" s="36">
        <v>3.0305596124491001E-2</v>
      </c>
      <c r="I21" s="39">
        <v>0.25368578994602764</v>
      </c>
      <c r="J21" s="36">
        <v>0.4527614638696526</v>
      </c>
      <c r="K21" s="36">
        <v>2.7034088073488671E-2</v>
      </c>
      <c r="L21" s="37">
        <v>6.4719617723154002E-2</v>
      </c>
      <c r="M21" s="36">
        <v>0.33685995496169541</v>
      </c>
      <c r="N21" s="36">
        <v>3.7816116907263336E-3</v>
      </c>
      <c r="O21" s="38">
        <v>1.7512850543486558E-3</v>
      </c>
      <c r="P21" s="36">
        <v>1.5939679721546668E-2</v>
      </c>
      <c r="Q21" s="36">
        <v>6.5202939637849788E-3</v>
      </c>
    </row>
    <row r="22" spans="2:17" x14ac:dyDescent="0.2">
      <c r="B22" s="7" t="s">
        <v>73</v>
      </c>
      <c r="C22" s="40">
        <v>1.9508502836294333E-2</v>
      </c>
      <c r="D22" s="41">
        <v>2.5289459395720332E-2</v>
      </c>
      <c r="E22" s="40">
        <v>0.333132932729094</v>
      </c>
      <c r="F22" s="40">
        <v>0.271386416339576</v>
      </c>
      <c r="G22" s="42">
        <v>2.2785609063234333E-2</v>
      </c>
      <c r="H22" s="40">
        <v>3.8764124078529E-2</v>
      </c>
      <c r="I22" s="43">
        <v>0.28821638756848666</v>
      </c>
      <c r="J22" s="40">
        <v>0.69270675980499763</v>
      </c>
      <c r="K22" s="40">
        <v>2.8968910051223665E-2</v>
      </c>
      <c r="L22" s="41">
        <v>0.11617308157216699</v>
      </c>
      <c r="M22" s="40">
        <v>0.45130651931764521</v>
      </c>
      <c r="N22" s="40">
        <v>5.1637793638153332E-3</v>
      </c>
      <c r="O22" s="42">
        <v>5.307862417466655E-3</v>
      </c>
      <c r="P22" s="40">
        <v>4.224688352874266E-2</v>
      </c>
      <c r="Q22" s="40">
        <v>0</v>
      </c>
    </row>
    <row r="23" spans="2:17" ht="17" thickBot="1" x14ac:dyDescent="0.25">
      <c r="B23" s="7" t="s">
        <v>74</v>
      </c>
      <c r="C23" s="44">
        <v>1.7041039588800332E-2</v>
      </c>
      <c r="D23" s="45">
        <v>2.2767929721149334E-2</v>
      </c>
      <c r="E23" s="40">
        <v>0.32028823437892101</v>
      </c>
      <c r="F23" s="44">
        <v>0.26744304624846998</v>
      </c>
      <c r="G23" s="46">
        <v>1.7074903409840331E-2</v>
      </c>
      <c r="H23" s="44">
        <v>3.7473175001461002E-2</v>
      </c>
      <c r="I23" s="47">
        <v>0.29775969326709373</v>
      </c>
      <c r="J23" s="40">
        <v>0.67156392613293758</v>
      </c>
      <c r="K23" s="44">
        <v>2.2774419721005669E-2</v>
      </c>
      <c r="L23" s="45">
        <v>0.11741425168608399</v>
      </c>
      <c r="M23" s="40">
        <v>0.66869855176019521</v>
      </c>
      <c r="N23" s="44">
        <v>7.5696776048103332E-3</v>
      </c>
      <c r="O23" s="46">
        <v>1.6079283392536614E-3</v>
      </c>
      <c r="P23" s="44">
        <v>2.4762133029040664E-2</v>
      </c>
      <c r="Q23" s="44">
        <v>0</v>
      </c>
    </row>
    <row r="24" spans="2:17" x14ac:dyDescent="0.2">
      <c r="B24" s="2" t="s">
        <v>75</v>
      </c>
      <c r="C24" s="40">
        <v>0.10119804795906033</v>
      </c>
      <c r="D24" s="41">
        <v>4.1128483260661333E-2</v>
      </c>
      <c r="E24" s="36">
        <v>0.64587845671200605</v>
      </c>
      <c r="F24" s="40">
        <v>0.70931102593817097</v>
      </c>
      <c r="G24" s="42">
        <v>9.8627251493297319E-2</v>
      </c>
      <c r="H24" s="40">
        <v>0.104586320096555</v>
      </c>
      <c r="I24" s="43">
        <v>0.5820572760183117</v>
      </c>
      <c r="J24" s="36">
        <v>1.6544435124036074</v>
      </c>
      <c r="K24" s="40">
        <v>5.8327694118655668E-2</v>
      </c>
      <c r="L24" s="41">
        <v>0.152269576895321</v>
      </c>
      <c r="M24" s="36">
        <v>0.70274551981125521</v>
      </c>
      <c r="N24" s="40">
        <v>9.8605894441553335E-3</v>
      </c>
      <c r="O24" s="42">
        <v>9.8877665505565926E-4</v>
      </c>
      <c r="P24" s="40">
        <v>3.5309529205251669E-2</v>
      </c>
      <c r="Q24" s="40">
        <v>1.5903790004967999E-2</v>
      </c>
    </row>
    <row r="25" spans="2:17" x14ac:dyDescent="0.2">
      <c r="B25" s="7" t="s">
        <v>76</v>
      </c>
      <c r="C25" s="40">
        <v>7.9967469065736332E-2</v>
      </c>
      <c r="D25" s="41">
        <v>4.2130058415372332E-2</v>
      </c>
      <c r="E25" s="40">
        <v>0.54090362221347199</v>
      </c>
      <c r="F25" s="40">
        <v>0.56392182013624303</v>
      </c>
      <c r="G25" s="42">
        <v>7.5470455602800329E-2</v>
      </c>
      <c r="H25" s="40">
        <v>8.6590745386283002E-2</v>
      </c>
      <c r="I25" s="43">
        <v>0.52890310800270168</v>
      </c>
      <c r="J25" s="40">
        <v>1.4197037309899776</v>
      </c>
      <c r="K25" s="40">
        <v>5.3760900880291673E-2</v>
      </c>
      <c r="L25" s="41">
        <v>0.14825632079516099</v>
      </c>
      <c r="M25" s="40">
        <v>0.77314297385910524</v>
      </c>
      <c r="N25" s="40">
        <v>1.2073162536825333E-2</v>
      </c>
      <c r="O25" s="42">
        <v>1.7784570415071657E-2</v>
      </c>
      <c r="P25" s="40">
        <v>6.0684978758145658E-2</v>
      </c>
      <c r="Q25" s="40">
        <v>4.1942592949509999E-2</v>
      </c>
    </row>
    <row r="26" spans="2:17" ht="17" thickBot="1" x14ac:dyDescent="0.25">
      <c r="B26" s="9" t="s">
        <v>77</v>
      </c>
      <c r="C26" s="44">
        <v>8.0365971648724333E-2</v>
      </c>
      <c r="D26" s="45">
        <v>4.4221779965435332E-2</v>
      </c>
      <c r="E26" s="44">
        <v>0.59504142836516105</v>
      </c>
      <c r="F26" s="44">
        <v>0.568371634046417</v>
      </c>
      <c r="G26" s="46">
        <v>8.9524134100312319E-2</v>
      </c>
      <c r="H26" s="44">
        <v>9.9713173538992006E-2</v>
      </c>
      <c r="I26" s="47">
        <v>0.78603357866350165</v>
      </c>
      <c r="J26" s="44">
        <v>1.5053721020730275</v>
      </c>
      <c r="K26" s="44">
        <v>5.749864182400867E-2</v>
      </c>
      <c r="L26" s="45">
        <v>0.15524994608470399</v>
      </c>
      <c r="M26" s="44">
        <v>1.168501348245345</v>
      </c>
      <c r="N26" s="44">
        <v>1.2377485922914332E-2</v>
      </c>
      <c r="O26" s="46">
        <v>1.7553560946650656E-2</v>
      </c>
      <c r="P26" s="44">
        <v>5.6409603913370659E-2</v>
      </c>
      <c r="Q26" s="44">
        <v>7.9496586528189916E-3</v>
      </c>
    </row>
    <row r="28" spans="2:17" x14ac:dyDescent="0.2">
      <c r="B28" s="11" t="s">
        <v>108</v>
      </c>
      <c r="C28" s="12">
        <v>0</v>
      </c>
      <c r="D28" s="12">
        <v>9.5342777787660003E-3</v>
      </c>
      <c r="E28" s="12">
        <v>0</v>
      </c>
      <c r="F28" s="12">
        <v>0</v>
      </c>
      <c r="G28" s="12">
        <v>5.5269110966491002E-2</v>
      </c>
      <c r="H28" s="12">
        <v>0</v>
      </c>
      <c r="I28" s="12">
        <v>0.56054493102916902</v>
      </c>
      <c r="J28" s="12">
        <v>0.30887036440391402</v>
      </c>
      <c r="K28" s="12">
        <v>2.5537947791419002E-2</v>
      </c>
      <c r="L28" s="12">
        <v>5.1091612477369999E-2</v>
      </c>
      <c r="M28" s="12">
        <v>0.89773872593995696</v>
      </c>
      <c r="N28" s="12">
        <v>6.3240046842879998E-3</v>
      </c>
      <c r="O28" s="12">
        <v>7.4869577116809999E-2</v>
      </c>
      <c r="P28" s="12">
        <v>7.2552380588139995E-2</v>
      </c>
      <c r="Q28" s="12">
        <v>0.12910561874538501</v>
      </c>
    </row>
    <row r="29" spans="2:17" x14ac:dyDescent="0.2">
      <c r="B29" s="11" t="s">
        <v>109</v>
      </c>
      <c r="C29" s="12">
        <v>1.600499582078E-3</v>
      </c>
      <c r="D29" s="12">
        <v>1.6843310056109999E-2</v>
      </c>
      <c r="E29" s="12">
        <v>0</v>
      </c>
      <c r="F29" s="12">
        <v>0</v>
      </c>
      <c r="G29" s="12">
        <v>4.0421542219670002E-2</v>
      </c>
      <c r="H29" s="12">
        <v>0</v>
      </c>
      <c r="I29" s="12">
        <v>0.63303125952455397</v>
      </c>
      <c r="J29" s="12">
        <v>0.359705408701188</v>
      </c>
      <c r="K29" s="12">
        <v>2.7551677469246999E-2</v>
      </c>
      <c r="L29" s="12">
        <v>5.4189651168263998E-2</v>
      </c>
      <c r="M29" s="12">
        <v>0.97367521503572996</v>
      </c>
      <c r="N29" s="12">
        <v>5.301808216588E-3</v>
      </c>
      <c r="O29" s="12">
        <v>9.0849420575926002E-2</v>
      </c>
      <c r="P29" s="12">
        <v>7.7873308231598007E-2</v>
      </c>
      <c r="Q29" s="12">
        <v>0.13371523798273099</v>
      </c>
    </row>
    <row r="30" spans="2:17" x14ac:dyDescent="0.2">
      <c r="B30" s="11" t="s">
        <v>110</v>
      </c>
      <c r="C30" s="12">
        <v>0</v>
      </c>
      <c r="D30" s="12">
        <v>1.5389464443383001E-2</v>
      </c>
      <c r="E30" s="12">
        <v>0</v>
      </c>
      <c r="F30" s="12">
        <v>0</v>
      </c>
      <c r="G30" s="12">
        <v>3.2705779909631E-2</v>
      </c>
      <c r="H30" s="12">
        <v>0</v>
      </c>
      <c r="I30" s="12">
        <v>0.63893992694548196</v>
      </c>
      <c r="J30" s="12">
        <v>0.33890039922131499</v>
      </c>
      <c r="K30" s="12">
        <v>2.6293972631792999E-2</v>
      </c>
      <c r="L30" s="12">
        <v>4.6294863503280999E-2</v>
      </c>
      <c r="M30" s="12">
        <v>0.88740334228178697</v>
      </c>
      <c r="N30" s="12">
        <v>8.4014987980259997E-3</v>
      </c>
      <c r="O30" s="12">
        <v>8.0846773900706007E-2</v>
      </c>
      <c r="P30" s="12">
        <v>6.9006674862226003E-2</v>
      </c>
      <c r="Q30" s="12">
        <v>0.127227969953216</v>
      </c>
    </row>
    <row r="31" spans="2:17" s="35" customFormat="1" x14ac:dyDescent="0.2">
      <c r="B31" s="57" t="s">
        <v>33</v>
      </c>
      <c r="C31" s="50">
        <f>AVERAGE(C28:C30)</f>
        <v>5.3349986069266666E-4</v>
      </c>
      <c r="D31" s="50">
        <f t="shared" ref="D31:Q31" si="0">AVERAGE(D28:D30)</f>
        <v>1.3922350759419666E-2</v>
      </c>
      <c r="E31" s="50">
        <f t="shared" si="0"/>
        <v>0</v>
      </c>
      <c r="F31" s="50">
        <f t="shared" si="0"/>
        <v>0</v>
      </c>
      <c r="G31" s="50">
        <f t="shared" si="0"/>
        <v>4.2798811031930672E-2</v>
      </c>
      <c r="H31" s="50">
        <f t="shared" si="0"/>
        <v>0</v>
      </c>
      <c r="I31" s="50">
        <f t="shared" si="0"/>
        <v>0.61083870583306832</v>
      </c>
      <c r="J31" s="50">
        <f t="shared" si="0"/>
        <v>0.33582539077547241</v>
      </c>
      <c r="K31" s="50">
        <f t="shared" si="0"/>
        <v>2.6461199297486332E-2</v>
      </c>
      <c r="L31" s="50">
        <f t="shared" si="0"/>
        <v>5.0525375716304999E-2</v>
      </c>
      <c r="M31" s="50">
        <f t="shared" si="0"/>
        <v>0.9196057610858247</v>
      </c>
      <c r="N31" s="50">
        <f t="shared" si="0"/>
        <v>6.6757705663006662E-3</v>
      </c>
      <c r="O31" s="50">
        <f t="shared" si="0"/>
        <v>8.218859053114734E-2</v>
      </c>
      <c r="P31" s="50">
        <f t="shared" si="0"/>
        <v>7.3144121227321335E-2</v>
      </c>
      <c r="Q31" s="50">
        <f t="shared" si="0"/>
        <v>0.13001627556044401</v>
      </c>
    </row>
    <row r="32" spans="2:17" x14ac:dyDescent="0.2">
      <c r="B32" s="11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</row>
    <row r="33" spans="2:17" x14ac:dyDescent="0.2">
      <c r="B33" s="11" t="s">
        <v>83</v>
      </c>
      <c r="C33" s="12">
        <v>6.3771949068679001E-2</v>
      </c>
      <c r="D33" s="12">
        <v>4.5427378105957997E-2</v>
      </c>
      <c r="E33" s="12">
        <v>0.50755457804753401</v>
      </c>
      <c r="F33" s="12">
        <v>0.53339542902704296</v>
      </c>
      <c r="G33" s="12">
        <v>0.123998432302744</v>
      </c>
      <c r="H33" s="12">
        <v>0.123670959964732</v>
      </c>
      <c r="I33" s="12">
        <v>1.17431319681585</v>
      </c>
      <c r="J33" s="12">
        <v>1.56485831346899</v>
      </c>
      <c r="K33" s="12">
        <v>0.111917439062515</v>
      </c>
      <c r="L33" s="12">
        <v>0.19953077039196301</v>
      </c>
      <c r="M33" s="12">
        <v>1.8523318969040301</v>
      </c>
      <c r="N33" s="12">
        <v>3.1352723190467002E-2</v>
      </c>
      <c r="O33" s="12">
        <v>0.11101807462013</v>
      </c>
      <c r="P33" s="12">
        <v>0.14078197903822301</v>
      </c>
      <c r="Q33" s="12">
        <v>0.16097910814640601</v>
      </c>
    </row>
    <row r="34" spans="2:17" x14ac:dyDescent="0.2">
      <c r="B34" s="11" t="s">
        <v>5</v>
      </c>
      <c r="C34" s="12">
        <v>6.7862968937488999E-2</v>
      </c>
      <c r="D34" s="12">
        <v>4.4880819496446997E-2</v>
      </c>
      <c r="E34" s="12">
        <v>0.50686433734042602</v>
      </c>
      <c r="F34" s="12">
        <v>0.54413555639838895</v>
      </c>
      <c r="G34" s="12">
        <v>0.118750629781047</v>
      </c>
      <c r="H34" s="12">
        <v>0.123412046914247</v>
      </c>
      <c r="I34" s="12">
        <v>1.1565617728162101</v>
      </c>
      <c r="J34" s="12">
        <v>1.4839424343485501</v>
      </c>
      <c r="K34" s="12">
        <v>0.107887820524911</v>
      </c>
      <c r="L34" s="12">
        <v>0.19996835833965801</v>
      </c>
      <c r="M34" s="12">
        <v>1.81884868104965</v>
      </c>
      <c r="N34" s="12">
        <v>3.1282042123203999E-2</v>
      </c>
      <c r="O34" s="12">
        <v>0.109297536064867</v>
      </c>
      <c r="P34" s="12">
        <v>0.14616272241658501</v>
      </c>
      <c r="Q34" s="12">
        <v>0.16022761619950901</v>
      </c>
    </row>
    <row r="35" spans="2:17" x14ac:dyDescent="0.2">
      <c r="B35" s="11" t="s">
        <v>6</v>
      </c>
      <c r="C35" s="12">
        <v>6.4859203614736002E-2</v>
      </c>
      <c r="D35" s="12">
        <v>4.9620032725305997E-2</v>
      </c>
      <c r="E35" s="12">
        <v>0.50183162795670699</v>
      </c>
      <c r="F35" s="12">
        <v>0.51679853166628997</v>
      </c>
      <c r="G35" s="12">
        <v>0.112723529892897</v>
      </c>
      <c r="H35" s="12">
        <v>0.12013428805997101</v>
      </c>
      <c r="I35" s="12">
        <v>1.1112074692731599</v>
      </c>
      <c r="J35" s="12">
        <v>1.4465281670547701</v>
      </c>
      <c r="K35" s="12">
        <v>0.100454267829547</v>
      </c>
      <c r="L35" s="12">
        <v>0.19185716384475801</v>
      </c>
      <c r="M35" s="12">
        <v>1.8092088249031</v>
      </c>
      <c r="N35" s="12">
        <v>3.1324418722260002E-2</v>
      </c>
      <c r="O35" s="12">
        <v>0.10109042002025199</v>
      </c>
      <c r="P35" s="12">
        <v>0.13397365528336999</v>
      </c>
      <c r="Q35" s="12">
        <v>0.156817507129491</v>
      </c>
    </row>
    <row r="36" spans="2:17" x14ac:dyDescent="0.2">
      <c r="B36" s="11" t="s">
        <v>7</v>
      </c>
      <c r="C36" s="12">
        <v>6.8381177114000005E-2</v>
      </c>
      <c r="D36" s="12">
        <v>4.3779694328645001E-2</v>
      </c>
      <c r="E36" s="12">
        <v>0.508068624079417</v>
      </c>
      <c r="F36" s="12">
        <v>0.51809453799334504</v>
      </c>
      <c r="G36" s="12">
        <v>0.115879455055899</v>
      </c>
      <c r="H36" s="12">
        <v>0.12351879706913201</v>
      </c>
      <c r="I36" s="12">
        <v>1.11606480934897</v>
      </c>
      <c r="J36" s="12">
        <v>1.46317437769411</v>
      </c>
      <c r="K36" s="12">
        <v>0.101435359214589</v>
      </c>
      <c r="L36" s="12">
        <v>0.19026033141746099</v>
      </c>
      <c r="M36" s="12">
        <v>1.93494396515114</v>
      </c>
      <c r="N36" s="12">
        <v>3.2282245343840998E-2</v>
      </c>
      <c r="O36" s="12">
        <v>0.11898730624657999</v>
      </c>
      <c r="P36" s="12">
        <v>0.133827358499369</v>
      </c>
      <c r="Q36" s="12">
        <v>0.15364471941288499</v>
      </c>
    </row>
    <row r="37" spans="2:17" x14ac:dyDescent="0.2">
      <c r="B37" s="11" t="s">
        <v>8</v>
      </c>
      <c r="C37" s="12">
        <v>6.7342394947364007E-2</v>
      </c>
      <c r="D37" s="12">
        <v>4.8974255572800003E-2</v>
      </c>
      <c r="E37" s="12">
        <v>0.51270299745924297</v>
      </c>
      <c r="F37" s="12">
        <v>0.521608221027</v>
      </c>
      <c r="G37" s="12">
        <v>0.105402842056943</v>
      </c>
      <c r="H37" s="12">
        <v>0.12798158196022699</v>
      </c>
      <c r="I37" s="12">
        <v>1.13302668959096</v>
      </c>
      <c r="J37" s="12">
        <v>1.4500239407890601</v>
      </c>
      <c r="K37" s="12">
        <v>9.8343906521575E-2</v>
      </c>
      <c r="L37" s="12">
        <v>0.189650667946657</v>
      </c>
      <c r="M37" s="12">
        <v>1.83509503551132</v>
      </c>
      <c r="N37" s="12">
        <v>3.2418855106562998E-2</v>
      </c>
      <c r="O37" s="12">
        <v>0.103432589882568</v>
      </c>
      <c r="P37" s="12">
        <v>0.134453956113016</v>
      </c>
      <c r="Q37" s="12">
        <v>0.166578420655496</v>
      </c>
    </row>
    <row r="38" spans="2:17" x14ac:dyDescent="0.2">
      <c r="B38" s="11" t="s">
        <v>10</v>
      </c>
      <c r="C38" s="12">
        <v>6.9813787633509997E-2</v>
      </c>
      <c r="D38" s="12">
        <v>4.3391999925149999E-2</v>
      </c>
      <c r="E38" s="12">
        <v>0.51106731356330204</v>
      </c>
      <c r="F38" s="12">
        <v>0.52792338120235305</v>
      </c>
      <c r="G38" s="12">
        <v>0.105708736046403</v>
      </c>
      <c r="H38" s="12">
        <v>0.12303354869052401</v>
      </c>
      <c r="I38" s="12">
        <v>1.21827705118953</v>
      </c>
      <c r="J38" s="12">
        <v>1.50364844506312</v>
      </c>
      <c r="K38" s="12">
        <v>0.104038151912695</v>
      </c>
      <c r="L38" s="12">
        <v>0.20262983292011</v>
      </c>
      <c r="M38" s="12">
        <v>2.0862808198176501</v>
      </c>
      <c r="N38" s="12">
        <v>2.9541460224505999E-2</v>
      </c>
      <c r="O38" s="12">
        <v>0.11415903305285199</v>
      </c>
      <c r="P38" s="12">
        <v>0.14732316012966601</v>
      </c>
      <c r="Q38" s="12">
        <v>0.16562353871580901</v>
      </c>
    </row>
    <row r="39" spans="2:17" s="35" customFormat="1" x14ac:dyDescent="0.2">
      <c r="B39" s="49" t="s">
        <v>33</v>
      </c>
      <c r="C39" s="50">
        <f t="shared" ref="C39:Q39" si="1">AVERAGE(C33:C38)</f>
        <v>6.7005246885963002E-2</v>
      </c>
      <c r="D39" s="50">
        <f t="shared" si="1"/>
        <v>4.6012363359050991E-2</v>
      </c>
      <c r="E39" s="50">
        <f t="shared" si="1"/>
        <v>0.50801491307443813</v>
      </c>
      <c r="F39" s="50">
        <f t="shared" si="1"/>
        <v>0.52699260955240335</v>
      </c>
      <c r="G39" s="50">
        <f t="shared" si="1"/>
        <v>0.11374393752265549</v>
      </c>
      <c r="H39" s="50">
        <f t="shared" si="1"/>
        <v>0.12362520377647217</v>
      </c>
      <c r="I39" s="50">
        <f t="shared" si="1"/>
        <v>1.1515751648391133</v>
      </c>
      <c r="J39" s="50">
        <f t="shared" si="1"/>
        <v>1.4853626130697668</v>
      </c>
      <c r="K39" s="50">
        <f t="shared" si="1"/>
        <v>0.10401282417763869</v>
      </c>
      <c r="L39" s="50">
        <f t="shared" si="1"/>
        <v>0.19564952081010115</v>
      </c>
      <c r="M39" s="50">
        <f t="shared" si="1"/>
        <v>1.8894515372228151</v>
      </c>
      <c r="N39" s="50">
        <f t="shared" si="1"/>
        <v>3.1366957451806836E-2</v>
      </c>
      <c r="O39" s="50">
        <f t="shared" si="1"/>
        <v>0.10966415998120817</v>
      </c>
      <c r="P39" s="50">
        <f t="shared" si="1"/>
        <v>0.13942047191337151</v>
      </c>
      <c r="Q39" s="50">
        <f t="shared" si="1"/>
        <v>0.16064515170993268</v>
      </c>
    </row>
    <row r="40" spans="2:17" s="35" customFormat="1" x14ac:dyDescent="0.2">
      <c r="B40" s="49" t="s">
        <v>12</v>
      </c>
      <c r="C40" s="50">
        <f t="shared" ref="C40:Q40" si="2">STDEV(C33:C38)</f>
        <v>2.2667226364630664E-3</v>
      </c>
      <c r="D40" s="50">
        <f t="shared" si="2"/>
        <v>2.6556279305081231E-3</v>
      </c>
      <c r="E40" s="50">
        <f t="shared" si="2"/>
        <v>3.7700640981121565E-3</v>
      </c>
      <c r="F40" s="50">
        <f t="shared" si="2"/>
        <v>1.0467374082015273E-2</v>
      </c>
      <c r="G40" s="50">
        <f t="shared" si="2"/>
        <v>7.3479471114435684E-3</v>
      </c>
      <c r="H40" s="50">
        <f t="shared" si="2"/>
        <v>2.5129039386487841E-3</v>
      </c>
      <c r="I40" s="50">
        <f t="shared" si="2"/>
        <v>4.0560098930770491E-2</v>
      </c>
      <c r="J40" s="50">
        <f t="shared" si="2"/>
        <v>4.4508895035021534E-2</v>
      </c>
      <c r="K40" s="50">
        <f t="shared" si="2"/>
        <v>5.0782369179326005E-3</v>
      </c>
      <c r="L40" s="50">
        <f t="shared" si="2"/>
        <v>5.6895128511346531E-3</v>
      </c>
      <c r="M40" s="50">
        <f t="shared" si="2"/>
        <v>0.1063649196319465</v>
      </c>
      <c r="N40" s="50">
        <f t="shared" si="2"/>
        <v>1.0281929292703753E-3</v>
      </c>
      <c r="O40" s="50">
        <f t="shared" si="2"/>
        <v>6.6548316428530121E-3</v>
      </c>
      <c r="P40" s="50">
        <f t="shared" si="2"/>
        <v>6.2510980283627116E-3</v>
      </c>
      <c r="Q40" s="50">
        <f t="shared" si="2"/>
        <v>4.9785699903551429E-3</v>
      </c>
    </row>
    <row r="41" spans="2:17" s="35" customFormat="1" x14ac:dyDescent="0.2">
      <c r="B41" s="49" t="s">
        <v>13</v>
      </c>
      <c r="C41" s="51">
        <f t="shared" ref="C41:Q41" si="3">C40/C39*100</f>
        <v>3.3829031931198279</v>
      </c>
      <c r="D41" s="51">
        <f t="shared" si="3"/>
        <v>5.7715529841084336</v>
      </c>
      <c r="E41" s="51">
        <f t="shared" si="3"/>
        <v>0.74211681607853486</v>
      </c>
      <c r="F41" s="51">
        <f t="shared" si="3"/>
        <v>1.9862468452651827</v>
      </c>
      <c r="G41" s="51">
        <f t="shared" si="3"/>
        <v>6.4600780239210609</v>
      </c>
      <c r="H41" s="51">
        <f t="shared" si="3"/>
        <v>2.0326793096271762</v>
      </c>
      <c r="I41" s="51">
        <f t="shared" si="3"/>
        <v>3.5221408180018496</v>
      </c>
      <c r="J41" s="51">
        <f t="shared" si="3"/>
        <v>2.9965002918065888</v>
      </c>
      <c r="K41" s="51">
        <f t="shared" si="3"/>
        <v>4.8823180776821467</v>
      </c>
      <c r="L41" s="51">
        <f t="shared" si="3"/>
        <v>2.9080126685599885</v>
      </c>
      <c r="M41" s="51">
        <f t="shared" si="3"/>
        <v>5.6294071341086394</v>
      </c>
      <c r="N41" s="51">
        <f t="shared" si="3"/>
        <v>3.2779491949454225</v>
      </c>
      <c r="O41" s="51">
        <f t="shared" si="3"/>
        <v>6.0683742473323745</v>
      </c>
      <c r="P41" s="51">
        <f t="shared" si="3"/>
        <v>4.4836299451394863</v>
      </c>
      <c r="Q41" s="51">
        <f t="shared" si="3"/>
        <v>3.0991100181751197</v>
      </c>
    </row>
  </sheetData>
  <mergeCells count="1">
    <mergeCell ref="C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36"/>
  <sheetViews>
    <sheetView workbookViewId="0">
      <selection activeCell="B24" sqref="B24"/>
    </sheetView>
  </sheetViews>
  <sheetFormatPr baseColWidth="10" defaultColWidth="9.25" defaultRowHeight="16" x14ac:dyDescent="0.2"/>
  <cols>
    <col min="1" max="1" width="9.25" style="1"/>
    <col min="2" max="2" width="51" style="1" bestFit="1" customWidth="1"/>
    <col min="3" max="3" width="21.75" style="1" bestFit="1" customWidth="1"/>
    <col min="4" max="16384" width="9.25" style="1"/>
  </cols>
  <sheetData>
    <row r="1" spans="2:3" ht="17" thickBot="1" x14ac:dyDescent="0.25">
      <c r="C1" s="35" t="s">
        <v>111</v>
      </c>
    </row>
    <row r="2" spans="2:3" ht="17" thickBot="1" x14ac:dyDescent="0.25">
      <c r="B2" s="4" t="s">
        <v>53</v>
      </c>
      <c r="C2" s="5" t="s">
        <v>14</v>
      </c>
    </row>
    <row r="3" spans="2:3" x14ac:dyDescent="0.2">
      <c r="B3" s="2" t="s">
        <v>54</v>
      </c>
      <c r="C3" s="6">
        <v>1.2578586418565101</v>
      </c>
    </row>
    <row r="4" spans="2:3" x14ac:dyDescent="0.2">
      <c r="B4" s="7" t="s">
        <v>55</v>
      </c>
      <c r="C4" s="8">
        <v>1.2820863823462001</v>
      </c>
    </row>
    <row r="5" spans="2:3" ht="17" thickBot="1" x14ac:dyDescent="0.25">
      <c r="B5" s="9" t="s">
        <v>56</v>
      </c>
      <c r="C5" s="10">
        <v>1.26144867048595</v>
      </c>
    </row>
    <row r="6" spans="2:3" x14ac:dyDescent="0.2">
      <c r="B6" s="7" t="s">
        <v>57</v>
      </c>
      <c r="C6" s="8">
        <v>1.1732156036469501</v>
      </c>
    </row>
    <row r="7" spans="2:3" x14ac:dyDescent="0.2">
      <c r="B7" s="7" t="s">
        <v>58</v>
      </c>
      <c r="C7" s="8">
        <v>1.3285864000160199</v>
      </c>
    </row>
    <row r="8" spans="2:3" ht="17" thickBot="1" x14ac:dyDescent="0.25">
      <c r="B8" s="7" t="s">
        <v>59</v>
      </c>
      <c r="C8" s="8">
        <v>1.2886172900248301</v>
      </c>
    </row>
    <row r="9" spans="2:3" x14ac:dyDescent="0.2">
      <c r="B9" s="2" t="s">
        <v>60</v>
      </c>
      <c r="C9" s="6">
        <v>2.0026672597492099</v>
      </c>
    </row>
    <row r="10" spans="2:3" x14ac:dyDescent="0.2">
      <c r="B10" s="7" t="s">
        <v>61</v>
      </c>
      <c r="C10" s="8">
        <v>1.8176606450211601</v>
      </c>
    </row>
    <row r="11" spans="2:3" ht="17" thickBot="1" x14ac:dyDescent="0.25">
      <c r="B11" s="9" t="s">
        <v>62</v>
      </c>
      <c r="C11" s="10">
        <v>1.9108087776636</v>
      </c>
    </row>
    <row r="12" spans="2:3" x14ac:dyDescent="0.2">
      <c r="B12" s="7" t="s">
        <v>63</v>
      </c>
      <c r="C12" s="8">
        <v>1.4354754650888499</v>
      </c>
    </row>
    <row r="13" spans="2:3" x14ac:dyDescent="0.2">
      <c r="B13" s="7" t="s">
        <v>64</v>
      </c>
      <c r="C13" s="8">
        <v>1.78937643555881</v>
      </c>
    </row>
    <row r="14" spans="2:3" ht="17" thickBot="1" x14ac:dyDescent="0.25">
      <c r="B14" s="7" t="s">
        <v>65</v>
      </c>
      <c r="C14" s="8">
        <v>1.38281358654197</v>
      </c>
    </row>
    <row r="15" spans="2:3" x14ac:dyDescent="0.2">
      <c r="B15" s="2" t="s">
        <v>66</v>
      </c>
      <c r="C15" s="6">
        <v>1.7212545724057799</v>
      </c>
    </row>
    <row r="16" spans="2:3" x14ac:dyDescent="0.2">
      <c r="B16" s="7" t="s">
        <v>67</v>
      </c>
      <c r="C16" s="8">
        <v>1.7609077229572501</v>
      </c>
    </row>
    <row r="17" spans="2:3" ht="17" thickBot="1" x14ac:dyDescent="0.25">
      <c r="B17" s="9" t="s">
        <v>68</v>
      </c>
      <c r="C17" s="10">
        <v>1.9436765135628</v>
      </c>
    </row>
    <row r="18" spans="2:3" x14ac:dyDescent="0.2">
      <c r="B18" s="7" t="s">
        <v>69</v>
      </c>
      <c r="C18" s="8">
        <v>1.668242234219</v>
      </c>
    </row>
    <row r="19" spans="2:3" x14ac:dyDescent="0.2">
      <c r="B19" s="7" t="s">
        <v>70</v>
      </c>
      <c r="C19" s="8">
        <v>1.8076199673026201</v>
      </c>
    </row>
    <row r="20" spans="2:3" ht="17" thickBot="1" x14ac:dyDescent="0.25">
      <c r="B20" s="7" t="s">
        <v>71</v>
      </c>
      <c r="C20" s="8">
        <v>1.70874568489164</v>
      </c>
    </row>
    <row r="21" spans="2:3" x14ac:dyDescent="0.2">
      <c r="B21" s="2" t="s">
        <v>72</v>
      </c>
      <c r="C21" s="6">
        <v>1.03695021687419</v>
      </c>
    </row>
    <row r="22" spans="2:3" x14ac:dyDescent="0.2">
      <c r="B22" s="7" t="s">
        <v>73</v>
      </c>
      <c r="C22" s="8">
        <v>1.29696625050323</v>
      </c>
    </row>
    <row r="23" spans="2:3" ht="17" thickBot="1" x14ac:dyDescent="0.25">
      <c r="B23" s="7" t="s">
        <v>74</v>
      </c>
      <c r="C23" s="10">
        <v>1.24391429668006</v>
      </c>
    </row>
    <row r="24" spans="2:3" x14ac:dyDescent="0.2">
      <c r="B24" s="2" t="s">
        <v>75</v>
      </c>
      <c r="C24" s="8">
        <v>1.7272805854129301</v>
      </c>
    </row>
    <row r="25" spans="2:3" x14ac:dyDescent="0.2">
      <c r="B25" s="7" t="s">
        <v>76</v>
      </c>
      <c r="C25" s="8">
        <v>1.45215645093561</v>
      </c>
    </row>
    <row r="26" spans="2:3" ht="17" thickBot="1" x14ac:dyDescent="0.25">
      <c r="B26" s="9" t="s">
        <v>77</v>
      </c>
      <c r="C26" s="10">
        <v>1.5743902000046299</v>
      </c>
    </row>
    <row r="28" spans="2:3" x14ac:dyDescent="0.2">
      <c r="B28" s="11" t="s">
        <v>5</v>
      </c>
      <c r="C28" s="12">
        <v>1.42172440989243</v>
      </c>
    </row>
    <row r="29" spans="2:3" x14ac:dyDescent="0.2">
      <c r="B29" s="11" t="s">
        <v>6</v>
      </c>
      <c r="C29" s="12">
        <v>1.3104783043871999</v>
      </c>
    </row>
    <row r="30" spans="2:3" x14ac:dyDescent="0.2">
      <c r="B30" s="11" t="s">
        <v>7</v>
      </c>
      <c r="C30" s="12">
        <v>1.3331555393863801</v>
      </c>
    </row>
    <row r="31" spans="2:3" x14ac:dyDescent="0.2">
      <c r="B31" s="11" t="s">
        <v>8</v>
      </c>
      <c r="C31" s="12">
        <v>1.32737644122632</v>
      </c>
    </row>
    <row r="32" spans="2:3" x14ac:dyDescent="0.2">
      <c r="B32" s="11" t="s">
        <v>9</v>
      </c>
      <c r="C32" s="12">
        <v>1.3437488904730399</v>
      </c>
    </row>
    <row r="33" spans="2:3" x14ac:dyDescent="0.2">
      <c r="B33" s="11" t="s">
        <v>10</v>
      </c>
      <c r="C33" s="12">
        <v>1.34572312277465</v>
      </c>
    </row>
    <row r="34" spans="2:3" s="35" customFormat="1" x14ac:dyDescent="0.2">
      <c r="B34" s="49" t="s">
        <v>11</v>
      </c>
      <c r="C34" s="50">
        <f>AVERAGE(C28:C33)</f>
        <v>1.3470344513566701</v>
      </c>
    </row>
    <row r="35" spans="2:3" s="35" customFormat="1" x14ac:dyDescent="0.2">
      <c r="B35" s="49" t="s">
        <v>12</v>
      </c>
      <c r="C35" s="50">
        <f>STDEV(C28:C33)</f>
        <v>3.874665879804632E-2</v>
      </c>
    </row>
    <row r="36" spans="2:3" s="35" customFormat="1" x14ac:dyDescent="0.2">
      <c r="B36" s="49" t="s">
        <v>13</v>
      </c>
      <c r="C36" s="51">
        <f>C35/C34*100</f>
        <v>2.876441560868951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36"/>
  <sheetViews>
    <sheetView workbookViewId="0">
      <selection activeCell="J17" sqref="J17"/>
    </sheetView>
  </sheetViews>
  <sheetFormatPr baseColWidth="10" defaultColWidth="9.25" defaultRowHeight="16" x14ac:dyDescent="0.2"/>
  <cols>
    <col min="1" max="1" width="9.25" style="1"/>
    <col min="2" max="2" width="51" style="1" bestFit="1" customWidth="1"/>
    <col min="3" max="7" width="10.75" style="1" bestFit="1" customWidth="1"/>
    <col min="8" max="16384" width="9.25" style="1"/>
  </cols>
  <sheetData>
    <row r="1" spans="2:7" ht="17" thickBot="1" x14ac:dyDescent="0.25">
      <c r="C1" s="62" t="s">
        <v>111</v>
      </c>
      <c r="D1" s="62"/>
      <c r="E1" s="62"/>
      <c r="F1" s="62"/>
      <c r="G1" s="62"/>
    </row>
    <row r="2" spans="2:7" ht="17" thickBot="1" x14ac:dyDescent="0.25">
      <c r="B2" s="4" t="s">
        <v>53</v>
      </c>
      <c r="C2" s="14" t="s">
        <v>0</v>
      </c>
      <c r="D2" s="3" t="s">
        <v>1</v>
      </c>
      <c r="E2" s="4" t="s">
        <v>2</v>
      </c>
      <c r="F2" s="14" t="s">
        <v>3</v>
      </c>
      <c r="G2" s="16" t="s">
        <v>4</v>
      </c>
    </row>
    <row r="3" spans="2:7" x14ac:dyDescent="0.2">
      <c r="B3" s="2" t="s">
        <v>54</v>
      </c>
      <c r="C3" s="26">
        <v>9.3871405407808001E-2</v>
      </c>
      <c r="D3" s="27">
        <v>6.2650128631749997E-3</v>
      </c>
      <c r="E3" s="26">
        <v>1.2691825363838E-2</v>
      </c>
      <c r="F3" s="26">
        <v>6.8220495432683007E-2</v>
      </c>
      <c r="G3" s="28">
        <v>2.3713693703659999E-3</v>
      </c>
    </row>
    <row r="4" spans="2:7" x14ac:dyDescent="0.2">
      <c r="B4" s="7" t="s">
        <v>55</v>
      </c>
      <c r="C4" s="29">
        <v>8.5666455043381995E-2</v>
      </c>
      <c r="D4" s="30">
        <v>4.5342125095230003E-3</v>
      </c>
      <c r="E4" s="29">
        <v>1.2695708690933999E-2</v>
      </c>
      <c r="F4" s="29">
        <v>5.4394403721688002E-2</v>
      </c>
      <c r="G4" s="31">
        <v>8.0923271195499995E-4</v>
      </c>
    </row>
    <row r="5" spans="2:7" ht="17" thickBot="1" x14ac:dyDescent="0.25">
      <c r="B5" s="9" t="s">
        <v>56</v>
      </c>
      <c r="C5" s="32">
        <v>8.6329208476796995E-2</v>
      </c>
      <c r="D5" s="33">
        <v>9.4564775214070005E-3</v>
      </c>
      <c r="E5" s="32">
        <v>1.3989041420468E-2</v>
      </c>
      <c r="F5" s="32">
        <v>6.6681129413960996E-2</v>
      </c>
      <c r="G5" s="34">
        <v>5.40156672465E-4</v>
      </c>
    </row>
    <row r="6" spans="2:7" x14ac:dyDescent="0.2">
      <c r="B6" s="7" t="s">
        <v>57</v>
      </c>
      <c r="C6" s="29">
        <v>0.23486047639108301</v>
      </c>
      <c r="D6" s="30">
        <v>0.147421001808512</v>
      </c>
      <c r="E6" s="29">
        <v>3.1902288872068002E-2</v>
      </c>
      <c r="F6" s="29">
        <v>0.12258928740505</v>
      </c>
      <c r="G6" s="31">
        <v>9.5791913297399998E-4</v>
      </c>
    </row>
    <row r="7" spans="2:7" x14ac:dyDescent="0.2">
      <c r="B7" s="7" t="s">
        <v>58</v>
      </c>
      <c r="C7" s="29">
        <v>0.127228050995881</v>
      </c>
      <c r="D7" s="30">
        <v>1.6240126146073001E-2</v>
      </c>
      <c r="E7" s="29">
        <v>2.6424246598918E-2</v>
      </c>
      <c r="F7" s="29">
        <v>8.7661591797738997E-2</v>
      </c>
      <c r="G7" s="31">
        <v>4.9112920532399997E-4</v>
      </c>
    </row>
    <row r="8" spans="2:7" ht="17" thickBot="1" x14ac:dyDescent="0.25">
      <c r="B8" s="7" t="s">
        <v>59</v>
      </c>
      <c r="C8" s="29">
        <v>0.120139303321131</v>
      </c>
      <c r="D8" s="30">
        <v>1.2201944110594999E-2</v>
      </c>
      <c r="E8" s="29">
        <v>2.4414556167848E-2</v>
      </c>
      <c r="F8" s="29">
        <v>9.4325852292639997E-2</v>
      </c>
      <c r="G8" s="31">
        <v>1.0454651622150001E-3</v>
      </c>
    </row>
    <row r="9" spans="2:7" x14ac:dyDescent="0.2">
      <c r="B9" s="2" t="s">
        <v>60</v>
      </c>
      <c r="C9" s="26">
        <v>0.101799567700584</v>
      </c>
      <c r="D9" s="27">
        <v>2.1639636523128E-2</v>
      </c>
      <c r="E9" s="26">
        <v>4.7966742826874E-2</v>
      </c>
      <c r="F9" s="26">
        <v>0.21972209898426701</v>
      </c>
      <c r="G9" s="28">
        <v>9.5085326323850004E-3</v>
      </c>
    </row>
    <row r="10" spans="2:7" x14ac:dyDescent="0.2">
      <c r="B10" s="7" t="s">
        <v>61</v>
      </c>
      <c r="C10" s="29">
        <v>0.112591653770242</v>
      </c>
      <c r="D10" s="30">
        <v>1.7001158676693998E-2</v>
      </c>
      <c r="E10" s="29">
        <v>4.6236497708623002E-2</v>
      </c>
      <c r="F10" s="29">
        <v>0.21693982221589</v>
      </c>
      <c r="G10" s="31">
        <v>1.0131139655516E-2</v>
      </c>
    </row>
    <row r="11" spans="2:7" ht="17" thickBot="1" x14ac:dyDescent="0.25">
      <c r="B11" s="9" t="s">
        <v>62</v>
      </c>
      <c r="C11" s="32">
        <v>8.9013894480177005E-2</v>
      </c>
      <c r="D11" s="33">
        <v>2.0276912324259998E-2</v>
      </c>
      <c r="E11" s="32">
        <v>3.7192234422661001E-2</v>
      </c>
      <c r="F11" s="32">
        <v>0.19361154877296599</v>
      </c>
      <c r="G11" s="34">
        <v>1.0011743228832E-2</v>
      </c>
    </row>
    <row r="12" spans="2:7" x14ac:dyDescent="0.2">
      <c r="B12" s="7" t="s">
        <v>63</v>
      </c>
      <c r="C12" s="29">
        <v>0.27316009509137601</v>
      </c>
      <c r="D12" s="30">
        <v>5.1779967556886998E-2</v>
      </c>
      <c r="E12" s="29">
        <v>0.124568378651304</v>
      </c>
      <c r="F12" s="29">
        <v>0.48363593939931498</v>
      </c>
      <c r="G12" s="31">
        <v>2.3207036673895998E-2</v>
      </c>
    </row>
    <row r="13" spans="2:7" x14ac:dyDescent="0.2">
      <c r="B13" s="7" t="s">
        <v>64</v>
      </c>
      <c r="C13" s="29">
        <v>0.36844968516519599</v>
      </c>
      <c r="D13" s="30">
        <v>8.7264445895743004E-2</v>
      </c>
      <c r="E13" s="29">
        <v>0.16706014624118801</v>
      </c>
      <c r="F13" s="29">
        <v>0.63967307906408399</v>
      </c>
      <c r="G13" s="31">
        <v>3.1525691754205998E-2</v>
      </c>
    </row>
    <row r="14" spans="2:7" ht="17" thickBot="1" x14ac:dyDescent="0.25">
      <c r="B14" s="7" t="s">
        <v>65</v>
      </c>
      <c r="C14" s="29">
        <v>0.26920055934564902</v>
      </c>
      <c r="D14" s="30">
        <v>5.3623906871669E-2</v>
      </c>
      <c r="E14" s="29">
        <v>0.11685456504182599</v>
      </c>
      <c r="F14" s="29">
        <v>0.46664339690264001</v>
      </c>
      <c r="G14" s="31">
        <v>1.6780932091912001E-2</v>
      </c>
    </row>
    <row r="15" spans="2:7" x14ac:dyDescent="0.2">
      <c r="B15" s="2" t="s">
        <v>66</v>
      </c>
      <c r="C15" s="26">
        <v>1.28075303863318</v>
      </c>
      <c r="D15" s="27">
        <v>0.175519447511508</v>
      </c>
      <c r="E15" s="26">
        <v>0.80238549360380695</v>
      </c>
      <c r="F15" s="26">
        <v>1.6492753716895401</v>
      </c>
      <c r="G15" s="28">
        <v>0.43073649035283201</v>
      </c>
    </row>
    <row r="16" spans="2:7" x14ac:dyDescent="0.2">
      <c r="B16" s="7" t="s">
        <v>67</v>
      </c>
      <c r="C16" s="29">
        <v>1.4161507509759399</v>
      </c>
      <c r="D16" s="30">
        <v>0.186180590412486</v>
      </c>
      <c r="E16" s="29">
        <v>0.87910431090428998</v>
      </c>
      <c r="F16" s="29">
        <v>1.63802270178052</v>
      </c>
      <c r="G16" s="31">
        <v>0.40765921797847099</v>
      </c>
    </row>
    <row r="17" spans="2:7" ht="17" thickBot="1" x14ac:dyDescent="0.25">
      <c r="B17" s="9" t="s">
        <v>68</v>
      </c>
      <c r="C17" s="32">
        <v>1.5957094093172499</v>
      </c>
      <c r="D17" s="33">
        <v>0.21044338534860799</v>
      </c>
      <c r="E17" s="32">
        <v>1.0302790371509201</v>
      </c>
      <c r="F17" s="32">
        <v>1.98660563934773</v>
      </c>
      <c r="G17" s="34">
        <v>0.47625985953889699</v>
      </c>
    </row>
    <row r="18" spans="2:7" x14ac:dyDescent="0.2">
      <c r="B18" s="7" t="s">
        <v>69</v>
      </c>
      <c r="C18" s="29">
        <v>1.95478845528926</v>
      </c>
      <c r="D18" s="30">
        <v>0.176953320729313</v>
      </c>
      <c r="E18" s="29">
        <v>1.18838543834932</v>
      </c>
      <c r="F18" s="29">
        <v>1.5894225725465201</v>
      </c>
      <c r="G18" s="31">
        <v>0.275125368355495</v>
      </c>
    </row>
    <row r="19" spans="2:7" x14ac:dyDescent="0.2">
      <c r="B19" s="7" t="s">
        <v>70</v>
      </c>
      <c r="C19" s="29">
        <v>2.1179082853986801</v>
      </c>
      <c r="D19" s="30">
        <v>0.27411525876961901</v>
      </c>
      <c r="E19" s="29">
        <v>1.1920098490181901</v>
      </c>
      <c r="F19" s="29">
        <v>1.8757088365675501</v>
      </c>
      <c r="G19" s="31">
        <v>0.30105913772361398</v>
      </c>
    </row>
    <row r="20" spans="2:7" ht="17" thickBot="1" x14ac:dyDescent="0.25">
      <c r="B20" s="7" t="s">
        <v>71</v>
      </c>
      <c r="C20" s="29">
        <v>2.1314930805286898</v>
      </c>
      <c r="D20" s="30">
        <v>0.19200658365356801</v>
      </c>
      <c r="E20" s="29">
        <v>1.1961431380790599</v>
      </c>
      <c r="F20" s="29">
        <v>1.67868895165316</v>
      </c>
      <c r="G20" s="31">
        <v>0.25296252069189601</v>
      </c>
    </row>
    <row r="21" spans="2:7" x14ac:dyDescent="0.2">
      <c r="B21" s="2" t="s">
        <v>72</v>
      </c>
      <c r="C21" s="26">
        <v>5.3729319061628998E-2</v>
      </c>
      <c r="D21" s="27">
        <v>2.0221852826191E-2</v>
      </c>
      <c r="E21" s="26">
        <v>4.2289327874399997E-4</v>
      </c>
      <c r="F21" s="26">
        <v>3.6245543820450997E-2</v>
      </c>
      <c r="G21" s="28">
        <v>6.5034339913199997E-4</v>
      </c>
    </row>
    <row r="22" spans="2:7" x14ac:dyDescent="0.2">
      <c r="B22" s="7" t="s">
        <v>73</v>
      </c>
      <c r="C22" s="29">
        <v>2.0050835998801E-2</v>
      </c>
      <c r="D22" s="30">
        <v>2.6614971230869999E-3</v>
      </c>
      <c r="E22" s="29">
        <v>0</v>
      </c>
      <c r="F22" s="29">
        <v>2.1046863805122999E-2</v>
      </c>
      <c r="G22" s="31">
        <v>1.5960595313099999E-4</v>
      </c>
    </row>
    <row r="23" spans="2:7" ht="17" thickBot="1" x14ac:dyDescent="0.25">
      <c r="B23" s="7" t="s">
        <v>74</v>
      </c>
      <c r="C23" s="32">
        <v>2.3754740057414001E-2</v>
      </c>
      <c r="D23" s="33">
        <v>3.9566132099129996E-3</v>
      </c>
      <c r="E23" s="29">
        <v>6.2028499139799996E-4</v>
      </c>
      <c r="F23" s="32">
        <v>1.7179914065394999E-2</v>
      </c>
      <c r="G23" s="34">
        <v>3.6675859014999998E-5</v>
      </c>
    </row>
    <row r="24" spans="2:7" x14ac:dyDescent="0.2">
      <c r="B24" s="2" t="s">
        <v>75</v>
      </c>
      <c r="C24" s="29">
        <v>0.210176879341955</v>
      </c>
      <c r="D24" s="30">
        <v>2.3193546953283E-2</v>
      </c>
      <c r="E24" s="26">
        <v>5.0834098923073001E-2</v>
      </c>
      <c r="F24" s="29">
        <v>0.26155505620640002</v>
      </c>
      <c r="G24" s="31">
        <v>3.5551968574489999E-3</v>
      </c>
    </row>
    <row r="25" spans="2:7" x14ac:dyDescent="0.2">
      <c r="B25" s="7" t="s">
        <v>76</v>
      </c>
      <c r="C25" s="29">
        <v>0.15936268197824199</v>
      </c>
      <c r="D25" s="30">
        <v>2.0966871679958001E-2</v>
      </c>
      <c r="E25" s="29">
        <v>3.9159292140590003E-2</v>
      </c>
      <c r="F25" s="29">
        <v>0.211613866761448</v>
      </c>
      <c r="G25" s="31">
        <v>3.7274195416279999E-3</v>
      </c>
    </row>
    <row r="26" spans="2:7" ht="17" thickBot="1" x14ac:dyDescent="0.25">
      <c r="B26" s="9" t="s">
        <v>77</v>
      </c>
      <c r="C26" s="32">
        <v>0.16275133676329201</v>
      </c>
      <c r="D26" s="33">
        <v>1.8588622336812001E-2</v>
      </c>
      <c r="E26" s="32">
        <v>4.2200880107403999E-2</v>
      </c>
      <c r="F26" s="32">
        <v>0.168654335934214</v>
      </c>
      <c r="G26" s="34">
        <v>1.0032589212479999E-3</v>
      </c>
    </row>
    <row r="27" spans="2:7" x14ac:dyDescent="0.2">
      <c r="B27" s="13"/>
      <c r="C27" s="12"/>
      <c r="D27" s="12"/>
      <c r="E27" s="12"/>
      <c r="F27" s="12"/>
      <c r="G27" s="12"/>
    </row>
    <row r="28" spans="2:7" x14ac:dyDescent="0.2">
      <c r="B28" s="48" t="s">
        <v>5</v>
      </c>
      <c r="C28" s="12">
        <v>0.42846436913834302</v>
      </c>
      <c r="D28" s="12">
        <v>6.9281396961817995E-2</v>
      </c>
      <c r="E28" s="12">
        <v>0.22025795885654501</v>
      </c>
      <c r="F28" s="12">
        <v>0.45032438266562802</v>
      </c>
      <c r="G28" s="12">
        <v>6.3144166813154004E-2</v>
      </c>
    </row>
    <row r="29" spans="2:7" x14ac:dyDescent="0.2">
      <c r="B29" s="48" t="s">
        <v>6</v>
      </c>
      <c r="C29" s="12">
        <v>0.50483697836251096</v>
      </c>
      <c r="D29" s="12">
        <v>6.6111554972510006E-2</v>
      </c>
      <c r="E29" s="12">
        <v>0.26261336778469102</v>
      </c>
      <c r="F29" s="12">
        <v>0.46497781446338399</v>
      </c>
      <c r="G29" s="12">
        <v>7.7939276377315E-2</v>
      </c>
    </row>
    <row r="30" spans="2:7" x14ac:dyDescent="0.2">
      <c r="B30" s="48" t="s">
        <v>7</v>
      </c>
      <c r="C30" s="12">
        <v>0.461625360099507</v>
      </c>
      <c r="D30" s="12">
        <v>5.9117820118992997E-2</v>
      </c>
      <c r="E30" s="12">
        <v>0.246131799525382</v>
      </c>
      <c r="F30" s="12">
        <v>0.47176124245782097</v>
      </c>
      <c r="G30" s="12">
        <v>6.6622385741010995E-2</v>
      </c>
    </row>
    <row r="31" spans="2:7" x14ac:dyDescent="0.2">
      <c r="B31" s="48" t="s">
        <v>8</v>
      </c>
      <c r="C31" s="12">
        <v>0.49189427123665203</v>
      </c>
      <c r="D31" s="12">
        <v>6.7360000442999002E-2</v>
      </c>
      <c r="E31" s="12">
        <v>0.23841951739325201</v>
      </c>
      <c r="F31" s="12">
        <v>0.47292048934224701</v>
      </c>
      <c r="G31" s="12">
        <v>6.1837636024978999E-2</v>
      </c>
    </row>
    <row r="32" spans="2:7" x14ac:dyDescent="0.2">
      <c r="B32" s="48" t="s">
        <v>9</v>
      </c>
      <c r="C32" s="12">
        <v>0.461282417549917</v>
      </c>
      <c r="D32" s="12">
        <v>6.4057779197708997E-2</v>
      </c>
      <c r="E32" s="12">
        <v>0.23494477932977301</v>
      </c>
      <c r="F32" s="12">
        <v>0.46711440228185902</v>
      </c>
      <c r="G32" s="12">
        <v>6.5892051099492005E-2</v>
      </c>
    </row>
    <row r="33" spans="2:7" x14ac:dyDescent="0.2">
      <c r="B33" s="48" t="s">
        <v>10</v>
      </c>
      <c r="C33" s="12">
        <v>0.437601271526874</v>
      </c>
      <c r="D33" s="12">
        <v>6.4714115436525999E-2</v>
      </c>
      <c r="E33" s="12">
        <v>0.216253830665671</v>
      </c>
      <c r="F33" s="12">
        <v>0.45090652037514201</v>
      </c>
      <c r="G33" s="12">
        <v>6.3822253780682001E-2</v>
      </c>
    </row>
    <row r="34" spans="2:7" s="35" customFormat="1" x14ac:dyDescent="0.2">
      <c r="C34" s="50">
        <f>AVERAGE(C28:C33)</f>
        <v>0.46428411131896735</v>
      </c>
      <c r="D34" s="50">
        <f>AVERAGE(D28:D33)</f>
        <v>6.5107111188425826E-2</v>
      </c>
      <c r="E34" s="50">
        <f>AVERAGE(E28:E33)</f>
        <v>0.23643687559255233</v>
      </c>
      <c r="F34" s="50">
        <f>AVERAGE(F28:F33)</f>
        <v>0.46300080859768017</v>
      </c>
      <c r="G34" s="50">
        <f>AVERAGE(G28:G33)</f>
        <v>6.6542961639438833E-2</v>
      </c>
    </row>
    <row r="35" spans="2:7" s="35" customFormat="1" x14ac:dyDescent="0.2">
      <c r="C35" s="50">
        <f>STDEV(C28:C33)</f>
        <v>2.9725285360845576E-2</v>
      </c>
      <c r="D35" s="50">
        <f>STDEV(D28:D33)</f>
        <v>3.4824195562522839E-3</v>
      </c>
      <c r="E35" s="50">
        <f>STDEV(E28:E33)</f>
        <v>1.7055615864499888E-2</v>
      </c>
      <c r="F35" s="50">
        <f>STDEV(F28:F33)</f>
        <v>1.0029347483303233E-2</v>
      </c>
      <c r="G35" s="50">
        <f>STDEV(G28:G33)</f>
        <v>5.8549146703539834E-3</v>
      </c>
    </row>
    <row r="36" spans="2:7" s="35" customFormat="1" x14ac:dyDescent="0.2">
      <c r="C36" s="51">
        <f>C35/C34*100</f>
        <v>6.4023912591796694</v>
      </c>
      <c r="D36" s="51">
        <f>D35/D34*100</f>
        <v>5.3487545257135567</v>
      </c>
      <c r="E36" s="51">
        <f>E35/E34*100</f>
        <v>7.213602286764921</v>
      </c>
      <c r="F36" s="51">
        <f>F35/F34*100</f>
        <v>2.1661619800794196</v>
      </c>
      <c r="G36" s="51">
        <f>G35/G34*100</f>
        <v>8.798698654380118</v>
      </c>
    </row>
  </sheetData>
  <mergeCells count="1">
    <mergeCell ref="C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T36"/>
  <sheetViews>
    <sheetView workbookViewId="0">
      <selection activeCell="B15" sqref="B15"/>
    </sheetView>
  </sheetViews>
  <sheetFormatPr baseColWidth="10" defaultColWidth="8.75" defaultRowHeight="16" x14ac:dyDescent="0.2"/>
  <cols>
    <col min="1" max="1" width="9.25" style="1"/>
    <col min="2" max="2" width="51" style="1" bestFit="1" customWidth="1"/>
    <col min="3" max="12" width="12" style="1" bestFit="1" customWidth="1"/>
    <col min="13" max="13" width="13.5" style="1" bestFit="1" customWidth="1"/>
    <col min="14" max="14" width="13.75" style="1" bestFit="1" customWidth="1"/>
    <col min="15" max="18" width="12" style="1" bestFit="1" customWidth="1"/>
    <col min="19" max="19" width="13.75" style="1" bestFit="1" customWidth="1"/>
    <col min="20" max="20" width="12" style="1" bestFit="1" customWidth="1"/>
    <col min="21" max="257" width="9.25" style="1"/>
    <col min="258" max="258" width="9.75" style="1" customWidth="1"/>
    <col min="259" max="513" width="9.25" style="1"/>
    <col min="514" max="514" width="9.75" style="1" customWidth="1"/>
    <col min="515" max="769" width="9.25" style="1"/>
    <col min="770" max="770" width="9.75" style="1" customWidth="1"/>
    <col min="771" max="1025" width="9.25" style="1"/>
    <col min="1026" max="1026" width="9.75" style="1" customWidth="1"/>
    <col min="1027" max="1281" width="9.25" style="1"/>
    <col min="1282" max="1282" width="9.75" style="1" customWidth="1"/>
    <col min="1283" max="1537" width="9.25" style="1"/>
    <col min="1538" max="1538" width="9.75" style="1" customWidth="1"/>
    <col min="1539" max="1793" width="9.25" style="1"/>
    <col min="1794" max="1794" width="9.75" style="1" customWidth="1"/>
    <col min="1795" max="2049" width="9.25" style="1"/>
    <col min="2050" max="2050" width="9.75" style="1" customWidth="1"/>
    <col min="2051" max="2305" width="9.25" style="1"/>
    <col min="2306" max="2306" width="9.75" style="1" customWidth="1"/>
    <col min="2307" max="2561" width="9.25" style="1"/>
    <col min="2562" max="2562" width="9.75" style="1" customWidth="1"/>
    <col min="2563" max="2817" width="9.25" style="1"/>
    <col min="2818" max="2818" width="9.75" style="1" customWidth="1"/>
    <col min="2819" max="3073" width="9.25" style="1"/>
    <col min="3074" max="3074" width="9.75" style="1" customWidth="1"/>
    <col min="3075" max="3329" width="9.25" style="1"/>
    <col min="3330" max="3330" width="9.75" style="1" customWidth="1"/>
    <col min="3331" max="3585" width="9.25" style="1"/>
    <col min="3586" max="3586" width="9.75" style="1" customWidth="1"/>
    <col min="3587" max="3841" width="9.25" style="1"/>
    <col min="3842" max="3842" width="9.75" style="1" customWidth="1"/>
    <col min="3843" max="4097" width="9.25" style="1"/>
    <col min="4098" max="4098" width="9.75" style="1" customWidth="1"/>
    <col min="4099" max="4353" width="9.25" style="1"/>
    <col min="4354" max="4354" width="9.75" style="1" customWidth="1"/>
    <col min="4355" max="4609" width="9.25" style="1"/>
    <col min="4610" max="4610" width="9.75" style="1" customWidth="1"/>
    <col min="4611" max="4865" width="9.25" style="1"/>
    <col min="4866" max="4866" width="9.75" style="1" customWidth="1"/>
    <col min="4867" max="5121" width="9.25" style="1"/>
    <col min="5122" max="5122" width="9.75" style="1" customWidth="1"/>
    <col min="5123" max="5377" width="9.25" style="1"/>
    <col min="5378" max="5378" width="9.75" style="1" customWidth="1"/>
    <col min="5379" max="5633" width="9.25" style="1"/>
    <col min="5634" max="5634" width="9.75" style="1" customWidth="1"/>
    <col min="5635" max="5889" width="9.25" style="1"/>
    <col min="5890" max="5890" width="9.75" style="1" customWidth="1"/>
    <col min="5891" max="6145" width="9.25" style="1"/>
    <col min="6146" max="6146" width="9.75" style="1" customWidth="1"/>
    <col min="6147" max="6401" width="9.25" style="1"/>
    <col min="6402" max="6402" width="9.75" style="1" customWidth="1"/>
    <col min="6403" max="6657" width="9.25" style="1"/>
    <col min="6658" max="6658" width="9.75" style="1" customWidth="1"/>
    <col min="6659" max="6913" width="9.25" style="1"/>
    <col min="6914" max="6914" width="9.75" style="1" customWidth="1"/>
    <col min="6915" max="7169" width="9.25" style="1"/>
    <col min="7170" max="7170" width="9.75" style="1" customWidth="1"/>
    <col min="7171" max="7425" width="9.25" style="1"/>
    <col min="7426" max="7426" width="9.75" style="1" customWidth="1"/>
    <col min="7427" max="7681" width="9.25" style="1"/>
    <col min="7682" max="7682" width="9.75" style="1" customWidth="1"/>
    <col min="7683" max="7937" width="9.25" style="1"/>
    <col min="7938" max="7938" width="9.75" style="1" customWidth="1"/>
    <col min="7939" max="8193" width="9.25" style="1"/>
    <col min="8194" max="8194" width="9.75" style="1" customWidth="1"/>
    <col min="8195" max="8449" width="9.25" style="1"/>
    <col min="8450" max="8450" width="9.75" style="1" customWidth="1"/>
    <col min="8451" max="8705" width="9.25" style="1"/>
    <col min="8706" max="8706" width="9.75" style="1" customWidth="1"/>
    <col min="8707" max="8961" width="9.25" style="1"/>
    <col min="8962" max="8962" width="9.75" style="1" customWidth="1"/>
    <col min="8963" max="9217" width="9.25" style="1"/>
    <col min="9218" max="9218" width="9.75" style="1" customWidth="1"/>
    <col min="9219" max="9473" width="9.25" style="1"/>
    <col min="9474" max="9474" width="9.75" style="1" customWidth="1"/>
    <col min="9475" max="9729" width="9.25" style="1"/>
    <col min="9730" max="9730" width="9.75" style="1" customWidth="1"/>
    <col min="9731" max="9985" width="9.25" style="1"/>
    <col min="9986" max="9986" width="9.75" style="1" customWidth="1"/>
    <col min="9987" max="10241" width="9.25" style="1"/>
    <col min="10242" max="10242" width="9.75" style="1" customWidth="1"/>
    <col min="10243" max="10497" width="9.25" style="1"/>
    <col min="10498" max="10498" width="9.75" style="1" customWidth="1"/>
    <col min="10499" max="10753" width="9.25" style="1"/>
    <col min="10754" max="10754" width="9.75" style="1" customWidth="1"/>
    <col min="10755" max="11009" width="9.25" style="1"/>
    <col min="11010" max="11010" width="9.75" style="1" customWidth="1"/>
    <col min="11011" max="11265" width="9.25" style="1"/>
    <col min="11266" max="11266" width="9.75" style="1" customWidth="1"/>
    <col min="11267" max="11521" width="9.25" style="1"/>
    <col min="11522" max="11522" width="9.75" style="1" customWidth="1"/>
    <col min="11523" max="11777" width="9.25" style="1"/>
    <col min="11778" max="11778" width="9.75" style="1" customWidth="1"/>
    <col min="11779" max="12033" width="9.25" style="1"/>
    <col min="12034" max="12034" width="9.75" style="1" customWidth="1"/>
    <col min="12035" max="12289" width="9.25" style="1"/>
    <col min="12290" max="12290" width="9.75" style="1" customWidth="1"/>
    <col min="12291" max="12545" width="9.25" style="1"/>
    <col min="12546" max="12546" width="9.75" style="1" customWidth="1"/>
    <col min="12547" max="12801" width="9.25" style="1"/>
    <col min="12802" max="12802" width="9.75" style="1" customWidth="1"/>
    <col min="12803" max="13057" width="9.25" style="1"/>
    <col min="13058" max="13058" width="9.75" style="1" customWidth="1"/>
    <col min="13059" max="13313" width="9.25" style="1"/>
    <col min="13314" max="13314" width="9.75" style="1" customWidth="1"/>
    <col min="13315" max="13569" width="9.25" style="1"/>
    <col min="13570" max="13570" width="9.75" style="1" customWidth="1"/>
    <col min="13571" max="13825" width="9.25" style="1"/>
    <col min="13826" max="13826" width="9.75" style="1" customWidth="1"/>
    <col min="13827" max="14081" width="9.25" style="1"/>
    <col min="14082" max="14082" width="9.75" style="1" customWidth="1"/>
    <col min="14083" max="14337" width="9.25" style="1"/>
    <col min="14338" max="14338" width="9.75" style="1" customWidth="1"/>
    <col min="14339" max="14593" width="9.25" style="1"/>
    <col min="14594" max="14594" width="9.75" style="1" customWidth="1"/>
    <col min="14595" max="14849" width="9.25" style="1"/>
    <col min="14850" max="14850" width="9.75" style="1" customWidth="1"/>
    <col min="14851" max="15105" width="9.25" style="1"/>
    <col min="15106" max="15106" width="9.75" style="1" customWidth="1"/>
    <col min="15107" max="15361" width="9.25" style="1"/>
    <col min="15362" max="15362" width="9.75" style="1" customWidth="1"/>
    <col min="15363" max="15617" width="9.25" style="1"/>
    <col min="15618" max="15618" width="9.75" style="1" customWidth="1"/>
    <col min="15619" max="15873" width="9.25" style="1"/>
    <col min="15874" max="15874" width="9.75" style="1" customWidth="1"/>
    <col min="15875" max="16129" width="9.25" style="1"/>
    <col min="16130" max="16130" width="9.75" style="1" customWidth="1"/>
    <col min="16131" max="16382" width="9.25" style="1"/>
    <col min="16383" max="16384" width="9.25" style="1" customWidth="1"/>
  </cols>
  <sheetData>
    <row r="1" spans="2:20" ht="17" thickBot="1" x14ac:dyDescent="0.25">
      <c r="C1" s="62" t="s">
        <v>111</v>
      </c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</row>
    <row r="2" spans="2:20" s="35" customFormat="1" ht="17" thickBot="1" x14ac:dyDescent="0.25">
      <c r="B2" s="4" t="s">
        <v>53</v>
      </c>
      <c r="C2" s="14" t="s">
        <v>15</v>
      </c>
      <c r="D2" s="3" t="s">
        <v>16</v>
      </c>
      <c r="E2" s="4" t="s">
        <v>17</v>
      </c>
      <c r="F2" s="14" t="s">
        <v>18</v>
      </c>
      <c r="G2" s="16" t="s">
        <v>19</v>
      </c>
      <c r="H2" s="14" t="s">
        <v>20</v>
      </c>
      <c r="I2" s="15" t="s">
        <v>21</v>
      </c>
      <c r="J2" s="4" t="s">
        <v>22</v>
      </c>
      <c r="K2" s="14" t="s">
        <v>23</v>
      </c>
      <c r="L2" s="3" t="s">
        <v>24</v>
      </c>
      <c r="M2" s="4" t="s">
        <v>25</v>
      </c>
      <c r="N2" s="14" t="s">
        <v>26</v>
      </c>
      <c r="O2" s="16" t="s">
        <v>27</v>
      </c>
      <c r="P2" s="14" t="s">
        <v>28</v>
      </c>
      <c r="Q2" s="14" t="s">
        <v>29</v>
      </c>
      <c r="R2" s="15" t="s">
        <v>30</v>
      </c>
      <c r="S2" s="4" t="s">
        <v>31</v>
      </c>
      <c r="T2" s="14" t="s">
        <v>32</v>
      </c>
    </row>
    <row r="3" spans="2:20" x14ac:dyDescent="0.2">
      <c r="B3" s="2" t="s">
        <v>54</v>
      </c>
      <c r="C3" s="36">
        <v>0.16135206305157301</v>
      </c>
      <c r="D3" s="37">
        <v>4.2292069579749998E-3</v>
      </c>
      <c r="E3" s="36">
        <v>0.16137911077369799</v>
      </c>
      <c r="F3" s="36">
        <v>0.64257236541190499</v>
      </c>
      <c r="G3" s="38">
        <v>1.9873926520906799</v>
      </c>
      <c r="H3" s="36">
        <v>0.211397389527615</v>
      </c>
      <c r="I3" s="39">
        <v>6.4349254586427998E-2</v>
      </c>
      <c r="J3" s="36">
        <v>0.43034276067720001</v>
      </c>
      <c r="K3" s="36">
        <v>1.21492980603943</v>
      </c>
      <c r="L3" s="37">
        <v>8.1290640030021996E-2</v>
      </c>
      <c r="M3" s="36">
        <v>3.6321486351663997E-2</v>
      </c>
      <c r="N3" s="36">
        <v>3.4507323867069999E-2</v>
      </c>
      <c r="O3" s="38">
        <v>0.79402755026899896</v>
      </c>
      <c r="P3" s="36">
        <v>6.2235963416814402</v>
      </c>
      <c r="Q3" s="36">
        <v>0.99893912610765401</v>
      </c>
      <c r="R3" s="39">
        <v>0.154461391401468</v>
      </c>
      <c r="S3" s="36">
        <v>1.9013115549774001E-2</v>
      </c>
      <c r="T3" s="36">
        <v>4.5111101963474003E-2</v>
      </c>
    </row>
    <row r="4" spans="2:20" x14ac:dyDescent="0.2">
      <c r="B4" s="7" t="s">
        <v>55</v>
      </c>
      <c r="C4" s="40">
        <v>0.14795315290212599</v>
      </c>
      <c r="D4" s="41">
        <v>4.5456485416539997E-3</v>
      </c>
      <c r="E4" s="40">
        <v>0.151276928566796</v>
      </c>
      <c r="F4" s="40">
        <v>0.65009615663428</v>
      </c>
      <c r="G4" s="42">
        <v>1.89848930281477</v>
      </c>
      <c r="H4" s="40">
        <v>0.21570082441406499</v>
      </c>
      <c r="I4" s="43">
        <v>7.0089418879950002E-2</v>
      </c>
      <c r="J4" s="40">
        <v>0.438982261477042</v>
      </c>
      <c r="K4" s="40">
        <v>1.1855964550590701</v>
      </c>
      <c r="L4" s="41">
        <v>8.6670806098793005E-2</v>
      </c>
      <c r="M4" s="40">
        <v>3.4980318407627997E-2</v>
      </c>
      <c r="N4" s="40">
        <v>3.596743300593E-2</v>
      </c>
      <c r="O4" s="42">
        <v>0.82065727599174298</v>
      </c>
      <c r="P4" s="40">
        <v>6.2101121398664398</v>
      </c>
      <c r="Q4" s="40">
        <v>0.99825692078964101</v>
      </c>
      <c r="R4" s="43">
        <v>0.156606021664733</v>
      </c>
      <c r="S4" s="40">
        <v>2.0180227674404999E-2</v>
      </c>
      <c r="T4" s="40">
        <v>4.6005642566631998E-2</v>
      </c>
    </row>
    <row r="5" spans="2:20" ht="17" thickBot="1" x14ac:dyDescent="0.25">
      <c r="B5" s="9" t="s">
        <v>56</v>
      </c>
      <c r="C5" s="44">
        <v>0.182503487127675</v>
      </c>
      <c r="D5" s="45">
        <v>6.3978037266990001E-3</v>
      </c>
      <c r="E5" s="44">
        <v>0.176253005409686</v>
      </c>
      <c r="F5" s="44">
        <v>0.74932976930056405</v>
      </c>
      <c r="G5" s="46">
        <v>2.2535327560846801</v>
      </c>
      <c r="H5" s="44">
        <v>0.25579007612921001</v>
      </c>
      <c r="I5" s="47">
        <v>8.8657796549952997E-2</v>
      </c>
      <c r="J5" s="44">
        <v>0.52674181996752401</v>
      </c>
      <c r="K5" s="44">
        <v>1.3806307740715</v>
      </c>
      <c r="L5" s="45">
        <v>0.100270330074871</v>
      </c>
      <c r="M5" s="44">
        <v>4.0853798425876997E-2</v>
      </c>
      <c r="N5" s="44">
        <v>4.0301190152589997E-2</v>
      </c>
      <c r="O5" s="46">
        <v>0.890869119064715</v>
      </c>
      <c r="P5" s="44">
        <v>7.0645233590260599</v>
      </c>
      <c r="Q5" s="44">
        <v>1.1174176747412601</v>
      </c>
      <c r="R5" s="47">
        <v>0.17438101447766199</v>
      </c>
      <c r="S5" s="44">
        <v>1.9231225088676002E-2</v>
      </c>
      <c r="T5" s="44">
        <v>4.8796802543436997E-2</v>
      </c>
    </row>
    <row r="6" spans="2:20" x14ac:dyDescent="0.2">
      <c r="B6" s="7" t="s">
        <v>57</v>
      </c>
      <c r="C6" s="40">
        <v>0.167006918616947</v>
      </c>
      <c r="D6" s="41">
        <v>4.3346803685800003E-3</v>
      </c>
      <c r="E6" s="40">
        <v>0.184377047519659</v>
      </c>
      <c r="F6" s="40">
        <v>0.64185182915912498</v>
      </c>
      <c r="G6" s="42">
        <v>1.9659561951267801</v>
      </c>
      <c r="H6" s="40">
        <v>0.221450484353266</v>
      </c>
      <c r="I6" s="43">
        <v>6.4808568160204E-2</v>
      </c>
      <c r="J6" s="40">
        <v>0.46495824939900599</v>
      </c>
      <c r="K6" s="40">
        <v>1.1402817942546799</v>
      </c>
      <c r="L6" s="41">
        <v>8.7692810580024996E-2</v>
      </c>
      <c r="M6" s="40">
        <v>4.3938036532501001E-2</v>
      </c>
      <c r="N6" s="40">
        <v>2.1691906155828999E-2</v>
      </c>
      <c r="O6" s="42">
        <v>0.68356826530874204</v>
      </c>
      <c r="P6" s="40">
        <v>4.9481695392360203</v>
      </c>
      <c r="Q6" s="40">
        <v>0.837272128181894</v>
      </c>
      <c r="R6" s="43">
        <v>0.17647216329996501</v>
      </c>
      <c r="S6" s="40">
        <v>8.8512170423540003E-3</v>
      </c>
      <c r="T6" s="40">
        <v>4.1459178628177003E-2</v>
      </c>
    </row>
    <row r="7" spans="2:20" x14ac:dyDescent="0.2">
      <c r="B7" s="7" t="s">
        <v>58</v>
      </c>
      <c r="C7" s="40">
        <v>0.18448468314658101</v>
      </c>
      <c r="D7" s="41">
        <v>5.6101434014810001E-3</v>
      </c>
      <c r="E7" s="40">
        <v>0.196967476048063</v>
      </c>
      <c r="F7" s="40">
        <v>0.77000394309329101</v>
      </c>
      <c r="G7" s="42">
        <v>2.3651266293851898</v>
      </c>
      <c r="H7" s="40">
        <v>0.28272895046423202</v>
      </c>
      <c r="I7" s="43">
        <v>7.3067271693790001E-2</v>
      </c>
      <c r="J7" s="40">
        <v>0.52834232112476698</v>
      </c>
      <c r="K7" s="40">
        <v>1.32328029165712</v>
      </c>
      <c r="L7" s="41">
        <v>9.7405317624394999E-2</v>
      </c>
      <c r="M7" s="40">
        <v>4.4741856054117998E-2</v>
      </c>
      <c r="N7" s="40">
        <v>2.2691943332958001E-2</v>
      </c>
      <c r="O7" s="42">
        <v>0.74887598471933503</v>
      </c>
      <c r="P7" s="40">
        <v>5.3645489697028097</v>
      </c>
      <c r="Q7" s="40">
        <v>0.89897558513042797</v>
      </c>
      <c r="R7" s="43">
        <v>0.17896699097337501</v>
      </c>
      <c r="S7" s="40">
        <v>1.0323387427685E-2</v>
      </c>
      <c r="T7" s="40">
        <v>4.7108270245142997E-2</v>
      </c>
    </row>
    <row r="8" spans="2:20" ht="17" thickBot="1" x14ac:dyDescent="0.25">
      <c r="B8" s="7" t="s">
        <v>59</v>
      </c>
      <c r="C8" s="40">
        <v>0.16794778120391801</v>
      </c>
      <c r="D8" s="41">
        <v>1.9861680611960001E-3</v>
      </c>
      <c r="E8" s="40">
        <v>0.18585053958393399</v>
      </c>
      <c r="F8" s="40">
        <v>0.69443394308017403</v>
      </c>
      <c r="G8" s="42">
        <v>2.05285020327667</v>
      </c>
      <c r="H8" s="40">
        <v>0.24371563450818501</v>
      </c>
      <c r="I8" s="43">
        <v>6.3784997676836999E-2</v>
      </c>
      <c r="J8" s="40">
        <v>0.44320727308337299</v>
      </c>
      <c r="K8" s="40">
        <v>1.1560817444742599</v>
      </c>
      <c r="L8" s="41">
        <v>8.7142503026555004E-2</v>
      </c>
      <c r="M8" s="40">
        <v>3.8020684384680002E-2</v>
      </c>
      <c r="N8" s="40">
        <v>2.0978290582682E-2</v>
      </c>
      <c r="O8" s="42">
        <v>0.73745954202180697</v>
      </c>
      <c r="P8" s="40">
        <v>5.09210369184005</v>
      </c>
      <c r="Q8" s="40">
        <v>0.85241680547148801</v>
      </c>
      <c r="R8" s="43">
        <v>0.175832507500569</v>
      </c>
      <c r="S8" s="40">
        <v>9.6729109691210003E-3</v>
      </c>
      <c r="T8" s="40">
        <v>4.3132920278651003E-2</v>
      </c>
    </row>
    <row r="9" spans="2:20" x14ac:dyDescent="0.2">
      <c r="B9" s="2" t="s">
        <v>60</v>
      </c>
      <c r="C9" s="36">
        <v>0.223025199214688</v>
      </c>
      <c r="D9" s="37">
        <v>6.5239352424099999E-3</v>
      </c>
      <c r="E9" s="36">
        <v>0.17811474493548601</v>
      </c>
      <c r="F9" s="36">
        <v>0.68391503652796803</v>
      </c>
      <c r="G9" s="38">
        <v>2.2664818390528101</v>
      </c>
      <c r="H9" s="36">
        <v>7.4720732830563005E-2</v>
      </c>
      <c r="I9" s="39">
        <v>5.4372140843590003E-2</v>
      </c>
      <c r="J9" s="36">
        <v>0.36650185374740402</v>
      </c>
      <c r="K9" s="36">
        <v>1.2445800781874901</v>
      </c>
      <c r="L9" s="37">
        <v>9.0971002856320995E-2</v>
      </c>
      <c r="M9" s="36">
        <v>4.3323816373945001E-2</v>
      </c>
      <c r="N9" s="36">
        <v>0.116592528034138</v>
      </c>
      <c r="O9" s="38">
        <v>0.66763215962981703</v>
      </c>
      <c r="P9" s="36">
        <v>5.3274916085219202</v>
      </c>
      <c r="Q9" s="36">
        <v>1.5094210092967699</v>
      </c>
      <c r="R9" s="39">
        <v>0.19638237888076199</v>
      </c>
      <c r="S9" s="36">
        <v>0.107848983771496</v>
      </c>
      <c r="T9" s="36">
        <v>6.6204386144580005E-2</v>
      </c>
    </row>
    <row r="10" spans="2:20" x14ac:dyDescent="0.2">
      <c r="B10" s="7" t="s">
        <v>61</v>
      </c>
      <c r="C10" s="40">
        <v>0.20735514400320099</v>
      </c>
      <c r="D10" s="41">
        <v>6.3498794800790001E-3</v>
      </c>
      <c r="E10" s="40">
        <v>0.164880361735284</v>
      </c>
      <c r="F10" s="40">
        <v>0.65306215636495601</v>
      </c>
      <c r="G10" s="42">
        <v>2.1177317538687901</v>
      </c>
      <c r="H10" s="40">
        <v>7.7877774472311007E-2</v>
      </c>
      <c r="I10" s="43">
        <v>6.1560372965012003E-2</v>
      </c>
      <c r="J10" s="40">
        <v>0.32706015990413501</v>
      </c>
      <c r="K10" s="40">
        <v>1.17341139759951</v>
      </c>
      <c r="L10" s="41">
        <v>8.3730944157751994E-2</v>
      </c>
      <c r="M10" s="40">
        <v>3.8157223910585E-2</v>
      </c>
      <c r="N10" s="40">
        <v>0.10746906018596</v>
      </c>
      <c r="O10" s="42">
        <v>0.63430755397259198</v>
      </c>
      <c r="P10" s="40">
        <v>5.1895217247048899</v>
      </c>
      <c r="Q10" s="40">
        <v>1.4381615367699601</v>
      </c>
      <c r="R10" s="43">
        <v>0.190129300522588</v>
      </c>
      <c r="S10" s="40">
        <v>9.8101774266772995E-2</v>
      </c>
      <c r="T10" s="40">
        <v>5.2848387997651999E-2</v>
      </c>
    </row>
    <row r="11" spans="2:20" ht="17" thickBot="1" x14ac:dyDescent="0.25">
      <c r="B11" s="9" t="s">
        <v>62</v>
      </c>
      <c r="C11" s="44">
        <v>0.206984162699859</v>
      </c>
      <c r="D11" s="45">
        <v>6.0296551117540002E-3</v>
      </c>
      <c r="E11" s="44">
        <v>0.176242558741695</v>
      </c>
      <c r="F11" s="44">
        <v>0.66518158608605205</v>
      </c>
      <c r="G11" s="46">
        <v>2.1457408411879899</v>
      </c>
      <c r="H11" s="44">
        <v>8.0310837845541994E-2</v>
      </c>
      <c r="I11" s="47">
        <v>6.2954418449031005E-2</v>
      </c>
      <c r="J11" s="44">
        <v>0.34103645937444299</v>
      </c>
      <c r="K11" s="44">
        <v>1.1845115721000701</v>
      </c>
      <c r="L11" s="45">
        <v>8.2321699331252995E-2</v>
      </c>
      <c r="M11" s="44">
        <v>3.9518083931265997E-2</v>
      </c>
      <c r="N11" s="44">
        <v>0.118237595057266</v>
      </c>
      <c r="O11" s="46">
        <v>0.69887479635932104</v>
      </c>
      <c r="P11" s="44">
        <v>5.2545153384645902</v>
      </c>
      <c r="Q11" s="44">
        <v>1.49555929558513</v>
      </c>
      <c r="R11" s="47">
        <v>0.16532990259067301</v>
      </c>
      <c r="S11" s="44">
        <v>0.113024003624768</v>
      </c>
      <c r="T11" s="44">
        <v>7.5739057625068995E-2</v>
      </c>
    </row>
    <row r="12" spans="2:20" x14ac:dyDescent="0.2">
      <c r="B12" s="7" t="s">
        <v>63</v>
      </c>
      <c r="C12" s="40">
        <v>0.150942704106791</v>
      </c>
      <c r="D12" s="41">
        <v>6.1567683582020001E-3</v>
      </c>
      <c r="E12" s="40">
        <v>0.156313382512555</v>
      </c>
      <c r="F12" s="40">
        <v>0.55399815149821696</v>
      </c>
      <c r="G12" s="42">
        <v>1.4387131755412399</v>
      </c>
      <c r="H12" s="40">
        <v>6.2288348724203003E-2</v>
      </c>
      <c r="I12" s="43">
        <v>5.1106337757531997E-2</v>
      </c>
      <c r="J12" s="40">
        <v>0.32745981520130901</v>
      </c>
      <c r="K12" s="40">
        <v>0.87743109939074104</v>
      </c>
      <c r="L12" s="41">
        <v>6.9268729749919003E-2</v>
      </c>
      <c r="M12" s="40">
        <v>3.6793781806468001E-2</v>
      </c>
      <c r="N12" s="40">
        <v>4.8285316104848E-2</v>
      </c>
      <c r="O12" s="42">
        <v>0.48612968520546801</v>
      </c>
      <c r="P12" s="40">
        <v>2.88235546673832</v>
      </c>
      <c r="Q12" s="40">
        <v>0.98545510233686495</v>
      </c>
      <c r="R12" s="43">
        <v>0.190169573552399</v>
      </c>
      <c r="S12" s="40">
        <v>3.6949605347942997E-2</v>
      </c>
      <c r="T12" s="40">
        <v>3.3282603425384E-2</v>
      </c>
    </row>
    <row r="13" spans="2:20" x14ac:dyDescent="0.2">
      <c r="B13" s="7" t="s">
        <v>64</v>
      </c>
      <c r="C13" s="40">
        <v>0.18638980511294501</v>
      </c>
      <c r="D13" s="41">
        <v>7.6068702529559998E-3</v>
      </c>
      <c r="E13" s="40">
        <v>0.19755331885272001</v>
      </c>
      <c r="F13" s="40">
        <v>0.67841838599947901</v>
      </c>
      <c r="G13" s="42">
        <v>1.84016163263647</v>
      </c>
      <c r="H13" s="40">
        <v>7.1086482639340004E-2</v>
      </c>
      <c r="I13" s="43">
        <v>6.8079659675301996E-2</v>
      </c>
      <c r="J13" s="40">
        <v>0.41044662957279499</v>
      </c>
      <c r="K13" s="40">
        <v>1.1252979874582401</v>
      </c>
      <c r="L13" s="41">
        <v>9.3376211194451997E-2</v>
      </c>
      <c r="M13" s="40">
        <v>5.4048704059182003E-2</v>
      </c>
      <c r="N13" s="40">
        <v>6.7334206145620995E-2</v>
      </c>
      <c r="O13" s="42">
        <v>0.60828588596606803</v>
      </c>
      <c r="P13" s="40">
        <v>3.6274831444072499</v>
      </c>
      <c r="Q13" s="40">
        <v>1.2460306562358601</v>
      </c>
      <c r="R13" s="43">
        <v>0.24087981868941299</v>
      </c>
      <c r="S13" s="40">
        <v>5.5956768004203003E-2</v>
      </c>
      <c r="T13" s="40">
        <v>5.1467297599431E-2</v>
      </c>
    </row>
    <row r="14" spans="2:20" ht="17" thickBot="1" x14ac:dyDescent="0.25">
      <c r="B14" s="7" t="s">
        <v>65</v>
      </c>
      <c r="C14" s="40">
        <v>0.14538971588775701</v>
      </c>
      <c r="D14" s="41">
        <v>6.3209502460080001E-3</v>
      </c>
      <c r="E14" s="40">
        <v>0.14991860805596399</v>
      </c>
      <c r="F14" s="40">
        <v>0.49247177775950501</v>
      </c>
      <c r="G14" s="42">
        <v>1.3438950621830099</v>
      </c>
      <c r="H14" s="40">
        <v>5.1580561459260002E-2</v>
      </c>
      <c r="I14" s="43">
        <v>4.1050567440189999E-2</v>
      </c>
      <c r="J14" s="40">
        <v>0.330731573852801</v>
      </c>
      <c r="K14" s="40">
        <v>0.84418649013797697</v>
      </c>
      <c r="L14" s="41">
        <v>6.9836303013876E-2</v>
      </c>
      <c r="M14" s="40">
        <v>3.6019598357192997E-2</v>
      </c>
      <c r="N14" s="40">
        <v>6.1197935204894999E-2</v>
      </c>
      <c r="O14" s="42">
        <v>0.46032951028602997</v>
      </c>
      <c r="P14" s="40">
        <v>2.7459101544903701</v>
      </c>
      <c r="Q14" s="40">
        <v>0.94767846449571802</v>
      </c>
      <c r="R14" s="43">
        <v>0.200424557312225</v>
      </c>
      <c r="S14" s="40">
        <v>3.6519612451232003E-2</v>
      </c>
      <c r="T14" s="40">
        <v>3.4762040505921001E-2</v>
      </c>
    </row>
    <row r="15" spans="2:20" x14ac:dyDescent="0.2">
      <c r="B15" s="2" t="s">
        <v>66</v>
      </c>
      <c r="C15" s="36">
        <v>7.1741774175338002E-2</v>
      </c>
      <c r="D15" s="37">
        <v>1.5829812968066001E-2</v>
      </c>
      <c r="E15" s="36">
        <v>8.372257675184E-2</v>
      </c>
      <c r="F15" s="36">
        <v>0.32090867186092298</v>
      </c>
      <c r="G15" s="38">
        <v>1.10493048997795</v>
      </c>
      <c r="H15" s="36">
        <v>0.14183017388230901</v>
      </c>
      <c r="I15" s="39">
        <v>0.12733515381141999</v>
      </c>
      <c r="J15" s="36">
        <v>0.23351986374563299</v>
      </c>
      <c r="K15" s="36">
        <v>0.74958051583219498</v>
      </c>
      <c r="L15" s="37">
        <v>0.14449865832635</v>
      </c>
      <c r="M15" s="36">
        <v>3.1109295211427E-2</v>
      </c>
      <c r="N15" s="36">
        <v>7.6483446956309001E-2</v>
      </c>
      <c r="O15" s="38">
        <v>0.43652325723377999</v>
      </c>
      <c r="P15" s="36">
        <v>3.52679850467316</v>
      </c>
      <c r="Q15" s="36">
        <v>1.6930813436001</v>
      </c>
      <c r="R15" s="39">
        <v>0.394353221098377</v>
      </c>
      <c r="S15" s="36">
        <v>7.0008494715058003E-2</v>
      </c>
      <c r="T15" s="36">
        <v>0.14348084095224201</v>
      </c>
    </row>
    <row r="16" spans="2:20" x14ac:dyDescent="0.2">
      <c r="B16" s="7" t="s">
        <v>67</v>
      </c>
      <c r="C16" s="40">
        <v>7.1550838794610994E-2</v>
      </c>
      <c r="D16" s="41">
        <v>1.7643334975284999E-2</v>
      </c>
      <c r="E16" s="40">
        <v>9.2200440793594005E-2</v>
      </c>
      <c r="F16" s="40">
        <v>0.326344241041299</v>
      </c>
      <c r="G16" s="42">
        <v>1.1522202003572199</v>
      </c>
      <c r="H16" s="40">
        <v>0.15164641456489</v>
      </c>
      <c r="I16" s="43">
        <v>0.14732803453924101</v>
      </c>
      <c r="J16" s="40">
        <v>0.26111781031848302</v>
      </c>
      <c r="K16" s="40">
        <v>0.78017639116083104</v>
      </c>
      <c r="L16" s="41">
        <v>0.152801530115797</v>
      </c>
      <c r="M16" s="40">
        <v>3.5371616636934E-2</v>
      </c>
      <c r="N16" s="40">
        <v>8.8614064232632003E-2</v>
      </c>
      <c r="O16" s="42">
        <v>0.44760397011405401</v>
      </c>
      <c r="P16" s="40">
        <v>3.6012717632594402</v>
      </c>
      <c r="Q16" s="40">
        <v>1.71321067505278</v>
      </c>
      <c r="R16" s="43">
        <v>0.40601880640288102</v>
      </c>
      <c r="S16" s="40">
        <v>7.2869710415362998E-2</v>
      </c>
      <c r="T16" s="40">
        <v>0.15222907507040201</v>
      </c>
    </row>
    <row r="17" spans="2:20" ht="17" thickBot="1" x14ac:dyDescent="0.25">
      <c r="B17" s="9" t="s">
        <v>68</v>
      </c>
      <c r="C17" s="44">
        <v>7.7445224845190994E-2</v>
      </c>
      <c r="D17" s="45">
        <v>1.4678867718813E-2</v>
      </c>
      <c r="E17" s="44">
        <v>9.6954937559316001E-2</v>
      </c>
      <c r="F17" s="44">
        <v>0.40140188615496902</v>
      </c>
      <c r="G17" s="46">
        <v>1.25068304440267</v>
      </c>
      <c r="H17" s="44">
        <v>0.16693258595058999</v>
      </c>
      <c r="I17" s="47">
        <v>0.17417606275095401</v>
      </c>
      <c r="J17" s="44">
        <v>0.28976472093190198</v>
      </c>
      <c r="K17" s="44">
        <v>0.84463132660884899</v>
      </c>
      <c r="L17" s="45">
        <v>0.17381053061173801</v>
      </c>
      <c r="M17" s="44">
        <v>3.6334579476109997E-2</v>
      </c>
      <c r="N17" s="44">
        <v>9.3276358427271999E-2</v>
      </c>
      <c r="O17" s="46">
        <v>0.52025396471833996</v>
      </c>
      <c r="P17" s="44">
        <v>4.1116304643539996</v>
      </c>
      <c r="Q17" s="44">
        <v>1.9776789396896399</v>
      </c>
      <c r="R17" s="47">
        <v>0.47828641597061899</v>
      </c>
      <c r="S17" s="44">
        <v>7.6394380584743002E-2</v>
      </c>
      <c r="T17" s="44">
        <v>0.174175884346014</v>
      </c>
    </row>
    <row r="18" spans="2:20" x14ac:dyDescent="0.2">
      <c r="B18" s="7" t="s">
        <v>69</v>
      </c>
      <c r="C18" s="40">
        <v>7.6626132804950994E-2</v>
      </c>
      <c r="D18" s="41">
        <v>2.1270693173842999E-2</v>
      </c>
      <c r="E18" s="40">
        <v>0.113656421771682</v>
      </c>
      <c r="F18" s="40">
        <v>0.40427465847476801</v>
      </c>
      <c r="G18" s="42">
        <v>1.14471913482507</v>
      </c>
      <c r="H18" s="40">
        <v>0.14785747136566399</v>
      </c>
      <c r="I18" s="43">
        <v>0.158549565160125</v>
      </c>
      <c r="J18" s="40">
        <v>0.29508131243848701</v>
      </c>
      <c r="K18" s="40">
        <v>0.85593288858525196</v>
      </c>
      <c r="L18" s="41">
        <v>0.18289217088832599</v>
      </c>
      <c r="M18" s="40">
        <v>5.7732866832023E-2</v>
      </c>
      <c r="N18" s="40">
        <v>7.9723077516324001E-2</v>
      </c>
      <c r="O18" s="42">
        <v>0.53140892628940894</v>
      </c>
      <c r="P18" s="40">
        <v>3.3299526950274498</v>
      </c>
      <c r="Q18" s="40">
        <v>1.7370086338911901</v>
      </c>
      <c r="R18" s="43">
        <v>0.45542084062840299</v>
      </c>
      <c r="S18" s="40">
        <v>7.4878631204360002E-2</v>
      </c>
      <c r="T18" s="40">
        <v>0.16994256820110301</v>
      </c>
    </row>
    <row r="19" spans="2:20" x14ac:dyDescent="0.2">
      <c r="B19" s="7" t="s">
        <v>70</v>
      </c>
      <c r="C19" s="40">
        <v>7.7371158450426997E-2</v>
      </c>
      <c r="D19" s="41">
        <v>1.7553078354661002E-2</v>
      </c>
      <c r="E19" s="40">
        <v>0.124196224282604</v>
      </c>
      <c r="F19" s="40">
        <v>0.39229002819040298</v>
      </c>
      <c r="G19" s="42">
        <v>1.1237809810948101</v>
      </c>
      <c r="H19" s="40">
        <v>0.151925146912886</v>
      </c>
      <c r="I19" s="43">
        <v>0.151532874185726</v>
      </c>
      <c r="J19" s="40">
        <v>0.28003138559257201</v>
      </c>
      <c r="K19" s="40">
        <v>0.864867243414005</v>
      </c>
      <c r="L19" s="41">
        <v>0.19069558902140099</v>
      </c>
      <c r="M19" s="40">
        <v>5.6519803324515998E-2</v>
      </c>
      <c r="N19" s="40">
        <v>9.3405373622254997E-2</v>
      </c>
      <c r="O19" s="42">
        <v>0.50115247794807904</v>
      </c>
      <c r="P19" s="40">
        <v>3.5045513909705401</v>
      </c>
      <c r="Q19" s="40">
        <v>1.7722206674291801</v>
      </c>
      <c r="R19" s="43">
        <v>0.482008556285701</v>
      </c>
      <c r="S19" s="40">
        <v>6.9057191801656995E-2</v>
      </c>
      <c r="T19" s="40">
        <v>0.15654914955163601</v>
      </c>
    </row>
    <row r="20" spans="2:20" ht="17" thickBot="1" x14ac:dyDescent="0.25">
      <c r="B20" s="7" t="s">
        <v>71</v>
      </c>
      <c r="C20" s="40">
        <v>6.8834794500490001E-2</v>
      </c>
      <c r="D20" s="41">
        <v>1.5819019106906002E-2</v>
      </c>
      <c r="E20" s="40">
        <v>0.114811852458893</v>
      </c>
      <c r="F20" s="40">
        <v>0.42034083476267597</v>
      </c>
      <c r="G20" s="42">
        <v>1.16883645839906</v>
      </c>
      <c r="H20" s="40">
        <v>0.15314407016765</v>
      </c>
      <c r="I20" s="43">
        <v>0.17217941326455499</v>
      </c>
      <c r="J20" s="40">
        <v>0.31827557964384801</v>
      </c>
      <c r="K20" s="40">
        <v>0.87112868716954805</v>
      </c>
      <c r="L20" s="41">
        <v>0.189090619325187</v>
      </c>
      <c r="M20" s="40">
        <v>7.2940941772504E-2</v>
      </c>
      <c r="N20" s="40">
        <v>0.104464908723351</v>
      </c>
      <c r="O20" s="42">
        <v>0.54141969563942005</v>
      </c>
      <c r="P20" s="40">
        <v>3.5706827970357198</v>
      </c>
      <c r="Q20" s="40">
        <v>1.79823979459832</v>
      </c>
      <c r="R20" s="43">
        <v>0.46868194804359198</v>
      </c>
      <c r="S20" s="40">
        <v>7.2957419172760996E-2</v>
      </c>
      <c r="T20" s="40">
        <v>0.15848300410673</v>
      </c>
    </row>
    <row r="21" spans="2:20" x14ac:dyDescent="0.2">
      <c r="B21" s="2" t="s">
        <v>72</v>
      </c>
      <c r="C21" s="36">
        <v>0.107618683415049</v>
      </c>
      <c r="D21" s="37">
        <v>3.450008762955E-3</v>
      </c>
      <c r="E21" s="36">
        <v>5.7061635166298003E-2</v>
      </c>
      <c r="F21" s="36">
        <v>0.60950498172136103</v>
      </c>
      <c r="G21" s="38">
        <v>1.22892255116319</v>
      </c>
      <c r="H21" s="36">
        <v>9.6099958625818993E-2</v>
      </c>
      <c r="I21" s="39">
        <v>5.8105749481347002E-2</v>
      </c>
      <c r="J21" s="36">
        <v>0.13066501722724999</v>
      </c>
      <c r="K21" s="36">
        <v>0.83863228672772805</v>
      </c>
      <c r="L21" s="37">
        <v>3.8627726591992997E-2</v>
      </c>
      <c r="M21" s="36">
        <v>9.3322458118580004E-3</v>
      </c>
      <c r="N21" s="36">
        <v>2.4301607125946E-2</v>
      </c>
      <c r="O21" s="38">
        <v>0.38661964930048398</v>
      </c>
      <c r="P21" s="36">
        <v>4.2620343547553903</v>
      </c>
      <c r="Q21" s="36">
        <v>1.1418347857546101</v>
      </c>
      <c r="R21" s="39">
        <v>4.0392931902344997E-2</v>
      </c>
      <c r="S21" s="36">
        <v>2.8395109170897E-2</v>
      </c>
      <c r="T21" s="36">
        <v>1.2457276365942E-2</v>
      </c>
    </row>
    <row r="22" spans="2:20" x14ac:dyDescent="0.2">
      <c r="B22" s="7" t="s">
        <v>73</v>
      </c>
      <c r="C22" s="40">
        <v>0.110589917059398</v>
      </c>
      <c r="D22" s="41">
        <v>3.326715847852E-3</v>
      </c>
      <c r="E22" s="40">
        <v>6.7022374417653005E-2</v>
      </c>
      <c r="F22" s="40">
        <v>0.66519771698819996</v>
      </c>
      <c r="G22" s="42">
        <v>1.5278722208795601</v>
      </c>
      <c r="H22" s="40">
        <v>9.7722838668600001E-2</v>
      </c>
      <c r="I22" s="43">
        <v>5.8869652194053997E-2</v>
      </c>
      <c r="J22" s="40">
        <v>0.166461450782737</v>
      </c>
      <c r="K22" s="40">
        <v>0.57433423020198404</v>
      </c>
      <c r="L22" s="41">
        <v>4.1419903768556997E-2</v>
      </c>
      <c r="M22" s="40">
        <v>1.2876232915811E-2</v>
      </c>
      <c r="N22" s="40">
        <v>2.1248697521716001E-2</v>
      </c>
      <c r="O22" s="42">
        <v>0.44479686915946798</v>
      </c>
      <c r="P22" s="40">
        <v>5.5816011202084397</v>
      </c>
      <c r="Q22" s="40">
        <v>1.49507098580246</v>
      </c>
      <c r="R22" s="43">
        <v>4.3265049361523998E-2</v>
      </c>
      <c r="S22" s="40">
        <v>2.5372127921573999E-2</v>
      </c>
      <c r="T22" s="40">
        <v>2.0707009914996001E-2</v>
      </c>
    </row>
    <row r="23" spans="2:20" ht="17" thickBot="1" x14ac:dyDescent="0.25">
      <c r="B23" s="7" t="s">
        <v>74</v>
      </c>
      <c r="C23" s="44">
        <v>0.107215509445598</v>
      </c>
      <c r="D23" s="45">
        <v>1.4723269708140001E-3</v>
      </c>
      <c r="E23" s="40">
        <v>6.2104977751613E-2</v>
      </c>
      <c r="F23" s="44">
        <v>0.64682728977431503</v>
      </c>
      <c r="G23" s="46">
        <v>1.3979243228755001</v>
      </c>
      <c r="H23" s="44">
        <v>8.5929261618319999E-2</v>
      </c>
      <c r="I23" s="47">
        <v>5.1646575775921001E-2</v>
      </c>
      <c r="J23" s="40">
        <v>0.141625530098694</v>
      </c>
      <c r="K23" s="44">
        <v>1.02156414428203</v>
      </c>
      <c r="L23" s="45">
        <v>3.6877298248341003E-2</v>
      </c>
      <c r="M23" s="40">
        <v>1.2090731410173E-2</v>
      </c>
      <c r="N23" s="44">
        <v>2.6482259022554001E-2</v>
      </c>
      <c r="O23" s="46">
        <v>0.41716494992033698</v>
      </c>
      <c r="P23" s="44">
        <v>5.5523984096673198</v>
      </c>
      <c r="Q23" s="44">
        <v>1.4931204442624999</v>
      </c>
      <c r="R23" s="47">
        <v>4.1723264558108999E-2</v>
      </c>
      <c r="S23" s="40">
        <v>2.4894392016265001E-2</v>
      </c>
      <c r="T23" s="44">
        <v>2.0266091758555999E-2</v>
      </c>
    </row>
    <row r="24" spans="2:20" x14ac:dyDescent="0.2">
      <c r="B24" s="2" t="s">
        <v>75</v>
      </c>
      <c r="C24" s="40">
        <v>8.2388781657572005E-2</v>
      </c>
      <c r="D24" s="41">
        <v>4.532512737192E-3</v>
      </c>
      <c r="E24" s="36">
        <v>9.5687556907985E-2</v>
      </c>
      <c r="F24" s="40">
        <v>1.14338333165527</v>
      </c>
      <c r="G24" s="42">
        <v>1.61245871264753</v>
      </c>
      <c r="H24" s="40">
        <v>0.23837758315485399</v>
      </c>
      <c r="I24" s="43">
        <v>0.102284060735474</v>
      </c>
      <c r="J24" s="36">
        <v>0.39239416880977801</v>
      </c>
      <c r="K24" s="40">
        <v>1.01403389987138</v>
      </c>
      <c r="L24" s="41">
        <v>8.1687030563590002E-2</v>
      </c>
      <c r="M24" s="36">
        <v>0.13342935438855999</v>
      </c>
      <c r="N24" s="40">
        <v>8.1269519758474004E-2</v>
      </c>
      <c r="O24" s="42">
        <v>0.71168233253370095</v>
      </c>
      <c r="P24" s="40">
        <v>5.2922774061593696</v>
      </c>
      <c r="Q24" s="40">
        <v>1.5052748758258001</v>
      </c>
      <c r="R24" s="43">
        <v>0.185493496324075</v>
      </c>
      <c r="S24" s="36">
        <v>3.5650989385676998E-2</v>
      </c>
      <c r="T24" s="40">
        <v>5.5089999176906997E-2</v>
      </c>
    </row>
    <row r="25" spans="2:20" x14ac:dyDescent="0.2">
      <c r="B25" s="7" t="s">
        <v>76</v>
      </c>
      <c r="C25" s="40">
        <v>8.7203510989021002E-2</v>
      </c>
      <c r="D25" s="41">
        <v>6.9011060328780004E-3</v>
      </c>
      <c r="E25" s="40">
        <v>0.115681606641068</v>
      </c>
      <c r="F25" s="40">
        <v>0.96928955230605995</v>
      </c>
      <c r="G25" s="42">
        <v>1.37633423065326</v>
      </c>
      <c r="H25" s="40">
        <v>0.20124026022000899</v>
      </c>
      <c r="I25" s="43">
        <v>8.9958778145813004E-2</v>
      </c>
      <c r="J25" s="40">
        <v>0.334025861367718</v>
      </c>
      <c r="K25" s="40">
        <v>0.84304195543535199</v>
      </c>
      <c r="L25" s="41">
        <v>6.7362286414931E-2</v>
      </c>
      <c r="M25" s="40">
        <v>8.9140007437655003E-2</v>
      </c>
      <c r="N25" s="40">
        <v>4.8299313040543003E-2</v>
      </c>
      <c r="O25" s="42">
        <v>0.51144216176414004</v>
      </c>
      <c r="P25" s="40">
        <v>4.1820838204835997</v>
      </c>
      <c r="Q25" s="40">
        <v>1.16201568886158</v>
      </c>
      <c r="R25" s="43">
        <v>0.135657108705173</v>
      </c>
      <c r="S25" s="40">
        <v>3.1300453270038997E-2</v>
      </c>
      <c r="T25" s="40">
        <v>3.2566374230115998E-2</v>
      </c>
    </row>
    <row r="26" spans="2:20" ht="17" thickBot="1" x14ac:dyDescent="0.25">
      <c r="B26" s="9" t="s">
        <v>77</v>
      </c>
      <c r="C26" s="44">
        <v>8.9196125742549995E-2</v>
      </c>
      <c r="D26" s="45">
        <v>1.1167466213881001E-2</v>
      </c>
      <c r="E26" s="44">
        <v>0.148822867549952</v>
      </c>
      <c r="F26" s="44">
        <v>1.3537189660523301</v>
      </c>
      <c r="G26" s="46">
        <v>1.8065838982112099</v>
      </c>
      <c r="H26" s="44">
        <v>0.24727037518825001</v>
      </c>
      <c r="I26" s="47">
        <v>0.10670167473733599</v>
      </c>
      <c r="J26" s="44">
        <v>0.36132396745800299</v>
      </c>
      <c r="K26" s="44">
        <v>1.07886917253713</v>
      </c>
      <c r="L26" s="45">
        <v>7.9000000000000001E-2</v>
      </c>
      <c r="M26" s="44">
        <v>7.0111627671783E-2</v>
      </c>
      <c r="N26" s="44">
        <v>5.1824807242533001E-2</v>
      </c>
      <c r="O26" s="46">
        <v>0.72827141449483102</v>
      </c>
      <c r="P26" s="44">
        <v>5.5948594372428397</v>
      </c>
      <c r="Q26" s="44">
        <v>1.4643340497606301</v>
      </c>
      <c r="R26" s="47">
        <v>0.147368623387576</v>
      </c>
      <c r="S26" s="44">
        <v>3.7639569824601003E-2</v>
      </c>
      <c r="T26" s="44">
        <v>4.9451771034577999E-2</v>
      </c>
    </row>
    <row r="28" spans="2:20" x14ac:dyDescent="0.2">
      <c r="B28" s="11" t="s">
        <v>5</v>
      </c>
      <c r="C28" s="12">
        <v>0.124966661493895</v>
      </c>
      <c r="D28" s="12">
        <v>8.0419654069959993E-3</v>
      </c>
      <c r="E28" s="12">
        <v>0.111251899450727</v>
      </c>
      <c r="F28" s="12">
        <v>0.53716137970503597</v>
      </c>
      <c r="G28" s="12">
        <v>1.4340096935800499</v>
      </c>
      <c r="H28" s="12">
        <v>0.12662558724825801</v>
      </c>
      <c r="I28" s="12">
        <v>7.4962345928597005E-2</v>
      </c>
      <c r="J28" s="12">
        <v>0.27276467463524401</v>
      </c>
      <c r="K28" s="12">
        <v>0.895584676779279</v>
      </c>
      <c r="L28" s="12">
        <v>7.9684069660908005E-2</v>
      </c>
      <c r="M28" s="12">
        <v>5.3117731419757001E-2</v>
      </c>
      <c r="N28" s="12">
        <v>5.1140513052796002E-2</v>
      </c>
      <c r="O28" s="12">
        <v>0.57029812474977803</v>
      </c>
      <c r="P28" s="12">
        <v>3.78441824335557</v>
      </c>
      <c r="Q28" s="12">
        <v>1.1128933375063701</v>
      </c>
      <c r="R28" s="12">
        <v>0.176412670909535</v>
      </c>
      <c r="S28" s="12">
        <v>4.7763173016344002E-2</v>
      </c>
      <c r="T28" s="12">
        <v>7.1972538257461E-2</v>
      </c>
    </row>
    <row r="29" spans="2:20" x14ac:dyDescent="0.2">
      <c r="B29" s="11" t="s">
        <v>6</v>
      </c>
      <c r="C29" s="12">
        <v>0.12748295284250399</v>
      </c>
      <c r="D29" s="12">
        <v>7.387114247554E-3</v>
      </c>
      <c r="E29" s="12">
        <v>0.114368635989578</v>
      </c>
      <c r="F29" s="12">
        <v>0.52918213044665796</v>
      </c>
      <c r="G29" s="12">
        <v>1.4158828448259699</v>
      </c>
      <c r="H29" s="12">
        <v>0.124763945551181</v>
      </c>
      <c r="I29" s="12">
        <v>7.2199696814562994E-2</v>
      </c>
      <c r="J29" s="12">
        <v>0.26751903397257298</v>
      </c>
      <c r="K29" s="12">
        <v>0.87873466077447704</v>
      </c>
      <c r="L29" s="12">
        <v>7.7834342463210998E-2</v>
      </c>
      <c r="M29" s="12">
        <v>5.2792687624418001E-2</v>
      </c>
      <c r="N29" s="12">
        <v>5.0786903935308998E-2</v>
      </c>
      <c r="O29" s="12">
        <v>0.55331880683440604</v>
      </c>
      <c r="P29" s="12">
        <v>3.7931466773647702</v>
      </c>
      <c r="Q29" s="12">
        <v>1.086741382846</v>
      </c>
      <c r="R29" s="12">
        <v>0.17538997015990701</v>
      </c>
      <c r="S29" s="12">
        <v>4.6040099616155003E-2</v>
      </c>
      <c r="T29" s="12">
        <v>6.8631381359933005E-2</v>
      </c>
    </row>
    <row r="30" spans="2:20" x14ac:dyDescent="0.2">
      <c r="B30" s="11" t="s">
        <v>7</v>
      </c>
      <c r="C30" s="12">
        <v>0.12812975213043001</v>
      </c>
      <c r="D30" s="12">
        <v>7.8546847924159998E-3</v>
      </c>
      <c r="E30" s="12">
        <v>0.112405066092594</v>
      </c>
      <c r="F30" s="12">
        <v>0.54431069475467697</v>
      </c>
      <c r="G30" s="12">
        <v>1.44952724949752</v>
      </c>
      <c r="H30" s="12">
        <v>0.12546533345462199</v>
      </c>
      <c r="I30" s="12">
        <v>7.5212027368813994E-2</v>
      </c>
      <c r="J30" s="12">
        <v>0.27976328742559398</v>
      </c>
      <c r="K30" s="12">
        <v>0.91550940265441305</v>
      </c>
      <c r="L30" s="12">
        <v>8.0040669476896004E-2</v>
      </c>
      <c r="M30" s="12">
        <v>5.4084610119854E-2</v>
      </c>
      <c r="N30" s="12">
        <v>5.4069267497080999E-2</v>
      </c>
      <c r="O30" s="12">
        <v>0.55059563461497496</v>
      </c>
      <c r="P30" s="12">
        <v>3.9189931244373502</v>
      </c>
      <c r="Q30" s="12">
        <v>1.11007489354133</v>
      </c>
      <c r="R30" s="12">
        <v>0.187254464803148</v>
      </c>
      <c r="S30" s="12">
        <v>4.4203443576937999E-2</v>
      </c>
      <c r="T30" s="12">
        <v>6.3565338516537007E-2</v>
      </c>
    </row>
    <row r="31" spans="2:20" x14ac:dyDescent="0.2">
      <c r="B31" s="11" t="s">
        <v>8</v>
      </c>
      <c r="C31" s="12">
        <v>0.122888859227108</v>
      </c>
      <c r="D31" s="12">
        <v>6.1297843652909998E-3</v>
      </c>
      <c r="E31" s="12">
        <v>0.116762746400465</v>
      </c>
      <c r="F31" s="12">
        <v>0.56391254744332098</v>
      </c>
      <c r="G31" s="12">
        <v>1.5135199790952401</v>
      </c>
      <c r="H31" s="12">
        <v>0.12514331590767999</v>
      </c>
      <c r="I31" s="12">
        <v>7.9515873363649001E-2</v>
      </c>
      <c r="J31" s="12">
        <v>0.28539988969047198</v>
      </c>
      <c r="K31" s="12">
        <v>0.94943932773641404</v>
      </c>
      <c r="L31" s="12">
        <v>8.4067766889619006E-2</v>
      </c>
      <c r="M31" s="12">
        <v>5.3056398948785E-2</v>
      </c>
      <c r="N31" s="12">
        <v>5.6241797793133E-2</v>
      </c>
      <c r="O31" s="12">
        <v>0.57530625386961298</v>
      </c>
      <c r="P31" s="12">
        <v>4.1105722427036797</v>
      </c>
      <c r="Q31" s="12">
        <v>1.16446917213608</v>
      </c>
      <c r="R31" s="12">
        <v>0.199816093287461</v>
      </c>
      <c r="S31" s="12">
        <v>4.1110607055779999E-2</v>
      </c>
      <c r="T31" s="12">
        <v>6.5806094586615002E-2</v>
      </c>
    </row>
    <row r="32" spans="2:20" x14ac:dyDescent="0.2">
      <c r="B32" s="11" t="s">
        <v>9</v>
      </c>
      <c r="C32" s="12">
        <v>0.131786012893232</v>
      </c>
      <c r="D32" s="12">
        <v>8.2984523476630004E-3</v>
      </c>
      <c r="E32" s="12">
        <v>0.117729544797577</v>
      </c>
      <c r="F32" s="12">
        <v>0.56313977642500701</v>
      </c>
      <c r="G32" s="12">
        <v>1.4756930702959801</v>
      </c>
      <c r="H32" s="12">
        <v>0.13443667320626501</v>
      </c>
      <c r="I32" s="12">
        <v>7.9300847356920001E-2</v>
      </c>
      <c r="J32" s="12">
        <v>0.28818960925637599</v>
      </c>
      <c r="K32" s="12">
        <v>0.91748837994141497</v>
      </c>
      <c r="L32" s="12">
        <v>8.8956281794874997E-2</v>
      </c>
      <c r="M32" s="12">
        <v>5.4277935741283999E-2</v>
      </c>
      <c r="N32" s="12">
        <v>5.5466437471762997E-2</v>
      </c>
      <c r="O32" s="12">
        <v>0.57342531216127302</v>
      </c>
      <c r="P32" s="12">
        <v>4.0008810646308399</v>
      </c>
      <c r="Q32" s="12">
        <v>1.1538032765511199</v>
      </c>
      <c r="R32" s="12">
        <v>0.20440222949629699</v>
      </c>
      <c r="S32" s="12">
        <v>3.9752301779701002E-2</v>
      </c>
      <c r="T32" s="12">
        <v>6.1924751493929002E-2</v>
      </c>
    </row>
    <row r="33" spans="2:20" x14ac:dyDescent="0.2">
      <c r="B33" s="11" t="s">
        <v>10</v>
      </c>
      <c r="C33" s="12">
        <v>0.127994127960847</v>
      </c>
      <c r="D33" s="12">
        <v>7.0583546331639997E-3</v>
      </c>
      <c r="E33" s="12">
        <v>0.107911763928549</v>
      </c>
      <c r="F33" s="12">
        <v>0.54015436561031704</v>
      </c>
      <c r="G33" s="12">
        <v>1.44746782764957</v>
      </c>
      <c r="H33" s="12">
        <v>0.12462078113738299</v>
      </c>
      <c r="I33" s="12">
        <v>7.0280157396249002E-2</v>
      </c>
      <c r="J33" s="12">
        <v>0.28076470967982398</v>
      </c>
      <c r="K33" s="12">
        <v>0.91355564746339202</v>
      </c>
      <c r="L33" s="12">
        <v>8.3048044715059E-2</v>
      </c>
      <c r="M33" s="12">
        <v>4.7804748815113998E-2</v>
      </c>
      <c r="N33" s="12">
        <v>5.2903460050597997E-2</v>
      </c>
      <c r="O33" s="12">
        <v>0.54504906215812998</v>
      </c>
      <c r="P33" s="12">
        <v>3.9881601695768301</v>
      </c>
      <c r="Q33" s="12">
        <v>1.1375524017315899</v>
      </c>
      <c r="R33" s="12">
        <v>0.189068772844704</v>
      </c>
      <c r="S33" s="12">
        <v>3.8193692188679997E-2</v>
      </c>
      <c r="T33" s="12">
        <v>6.0029973735408998E-2</v>
      </c>
    </row>
    <row r="34" spans="2:20" s="35" customFormat="1" x14ac:dyDescent="0.2">
      <c r="B34" s="49" t="s">
        <v>33</v>
      </c>
      <c r="C34" s="50">
        <f t="shared" ref="C34:T34" si="0">AVERAGE(C28:C33)</f>
        <v>0.12720806109133601</v>
      </c>
      <c r="D34" s="50">
        <f t="shared" si="0"/>
        <v>7.4617259655140001E-3</v>
      </c>
      <c r="E34" s="50">
        <f t="shared" si="0"/>
        <v>0.11340494277658165</v>
      </c>
      <c r="F34" s="50">
        <f t="shared" si="0"/>
        <v>0.5463101490641693</v>
      </c>
      <c r="G34" s="50">
        <f t="shared" si="0"/>
        <v>1.4560167774907218</v>
      </c>
      <c r="H34" s="50">
        <f t="shared" si="0"/>
        <v>0.12684260608423148</v>
      </c>
      <c r="I34" s="50">
        <f t="shared" si="0"/>
        <v>7.524515803813199E-2</v>
      </c>
      <c r="J34" s="50">
        <f t="shared" si="0"/>
        <v>0.27906686744334713</v>
      </c>
      <c r="K34" s="50">
        <f t="shared" si="0"/>
        <v>0.91171868255823163</v>
      </c>
      <c r="L34" s="50">
        <f t="shared" si="0"/>
        <v>8.2271862500094661E-2</v>
      </c>
      <c r="M34" s="50">
        <f t="shared" si="0"/>
        <v>5.2522352111535331E-2</v>
      </c>
      <c r="N34" s="50">
        <f t="shared" si="0"/>
        <v>5.3434729966779997E-2</v>
      </c>
      <c r="O34" s="50">
        <f t="shared" si="0"/>
        <v>0.56133219906469589</v>
      </c>
      <c r="P34" s="50">
        <f t="shared" si="0"/>
        <v>3.932695253678173</v>
      </c>
      <c r="Q34" s="50">
        <f t="shared" si="0"/>
        <v>1.1275890773854149</v>
      </c>
      <c r="R34" s="50">
        <f t="shared" si="0"/>
        <v>0.18872403358350867</v>
      </c>
      <c r="S34" s="50">
        <f t="shared" si="0"/>
        <v>4.2843886205599674E-2</v>
      </c>
      <c r="T34" s="50">
        <f t="shared" si="0"/>
        <v>6.5321679658313994E-2</v>
      </c>
    </row>
    <row r="35" spans="2:20" s="35" customFormat="1" x14ac:dyDescent="0.2">
      <c r="B35" s="49" t="s">
        <v>34</v>
      </c>
      <c r="C35" s="50">
        <f t="shared" ref="C35:T35" si="1">STDEV(C28:C33)</f>
        <v>3.0390788265390982E-3</v>
      </c>
      <c r="D35" s="50">
        <f t="shared" si="1"/>
        <v>7.9165008107105717E-4</v>
      </c>
      <c r="E35" s="50">
        <f t="shared" si="1"/>
        <v>3.652837122785497E-3</v>
      </c>
      <c r="F35" s="50">
        <f t="shared" si="1"/>
        <v>1.4227025520592275E-2</v>
      </c>
      <c r="G35" s="50">
        <f t="shared" si="1"/>
        <v>3.4362821489742075E-2</v>
      </c>
      <c r="H35" s="50">
        <f t="shared" si="1"/>
        <v>3.7883705028841546E-3</v>
      </c>
      <c r="I35" s="50">
        <f t="shared" si="1"/>
        <v>3.7066095292287524E-3</v>
      </c>
      <c r="J35" s="50">
        <f t="shared" si="1"/>
        <v>7.7429884422054902E-3</v>
      </c>
      <c r="K35" s="50">
        <f t="shared" si="1"/>
        <v>2.3757661143171089E-2</v>
      </c>
      <c r="L35" s="50">
        <f t="shared" si="1"/>
        <v>3.9968905633912845E-3</v>
      </c>
      <c r="M35" s="50">
        <f t="shared" si="1"/>
        <v>2.3871015337669729E-3</v>
      </c>
      <c r="N35" s="50">
        <f t="shared" si="1"/>
        <v>2.2345811558364421E-3</v>
      </c>
      <c r="O35" s="50">
        <f t="shared" si="1"/>
        <v>1.3164605836752555E-2</v>
      </c>
      <c r="P35" s="50">
        <f t="shared" si="1"/>
        <v>0.12728983480446293</v>
      </c>
      <c r="Q35" s="50">
        <f t="shared" si="1"/>
        <v>2.945450394845131E-2</v>
      </c>
      <c r="R35" s="50">
        <f t="shared" si="1"/>
        <v>1.1836257781824283E-2</v>
      </c>
      <c r="S35" s="50">
        <f t="shared" si="1"/>
        <v>3.7536652596306878E-3</v>
      </c>
      <c r="T35" s="50">
        <f t="shared" si="1"/>
        <v>4.4282888346878777E-3</v>
      </c>
    </row>
    <row r="36" spans="2:20" s="35" customFormat="1" x14ac:dyDescent="0.2">
      <c r="B36" s="49" t="s">
        <v>13</v>
      </c>
      <c r="C36" s="51">
        <f t="shared" ref="C36:T36" si="2">C35/C34*100</f>
        <v>2.3890615110916791</v>
      </c>
      <c r="D36" s="51">
        <f t="shared" si="2"/>
        <v>10.609476744788555</v>
      </c>
      <c r="E36" s="51">
        <f t="shared" si="2"/>
        <v>3.2210563608165899</v>
      </c>
      <c r="F36" s="51">
        <f t="shared" si="2"/>
        <v>2.6042030419832409</v>
      </c>
      <c r="G36" s="51">
        <f t="shared" si="2"/>
        <v>2.3600566985884921</v>
      </c>
      <c r="H36" s="51">
        <f t="shared" si="2"/>
        <v>2.9866703466881135</v>
      </c>
      <c r="I36" s="51">
        <f t="shared" si="2"/>
        <v>4.926043915477397</v>
      </c>
      <c r="J36" s="51">
        <f t="shared" si="2"/>
        <v>2.7745996911573103</v>
      </c>
      <c r="K36" s="51">
        <f t="shared" si="2"/>
        <v>2.6058104980922865</v>
      </c>
      <c r="L36" s="51">
        <f t="shared" si="2"/>
        <v>4.858150091578012</v>
      </c>
      <c r="M36" s="51">
        <f t="shared" si="2"/>
        <v>4.5449250420045457</v>
      </c>
      <c r="N36" s="51">
        <f t="shared" si="2"/>
        <v>4.1818891144872739</v>
      </c>
      <c r="O36" s="51">
        <f t="shared" si="2"/>
        <v>2.3452433084522344</v>
      </c>
      <c r="P36" s="51">
        <f t="shared" si="2"/>
        <v>3.2367073112367715</v>
      </c>
      <c r="Q36" s="51">
        <f t="shared" si="2"/>
        <v>2.6121664832678788</v>
      </c>
      <c r="R36" s="51">
        <f t="shared" si="2"/>
        <v>6.2717278541987316</v>
      </c>
      <c r="S36" s="51">
        <f t="shared" si="2"/>
        <v>8.7612623225109907</v>
      </c>
      <c r="T36" s="51">
        <f t="shared" si="2"/>
        <v>6.7792023381080577</v>
      </c>
    </row>
  </sheetData>
  <mergeCells count="1">
    <mergeCell ref="C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P36"/>
  <sheetViews>
    <sheetView workbookViewId="0">
      <selection activeCell="B31" sqref="B31"/>
    </sheetView>
  </sheetViews>
  <sheetFormatPr baseColWidth="10" defaultColWidth="9.25" defaultRowHeight="16" x14ac:dyDescent="0.2"/>
  <cols>
    <col min="1" max="1" width="9.25" style="1"/>
    <col min="2" max="2" width="51" style="1" bestFit="1" customWidth="1"/>
    <col min="3" max="4" width="11.5" style="1" bestFit="1" customWidth="1"/>
    <col min="5" max="7" width="10" style="1" bestFit="1" customWidth="1"/>
    <col min="8" max="10" width="13" style="1" bestFit="1" customWidth="1"/>
    <col min="11" max="16" width="10" style="1" bestFit="1" customWidth="1"/>
    <col min="17" max="16384" width="9.25" style="1"/>
  </cols>
  <sheetData>
    <row r="1" spans="2:16" ht="17" thickBot="1" x14ac:dyDescent="0.25">
      <c r="C1" s="62" t="s">
        <v>111</v>
      </c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</row>
    <row r="2" spans="2:16" ht="17" thickBot="1" x14ac:dyDescent="0.25">
      <c r="B2" s="4" t="s">
        <v>53</v>
      </c>
      <c r="C2" s="14" t="s">
        <v>35</v>
      </c>
      <c r="D2" s="3" t="s">
        <v>36</v>
      </c>
      <c r="E2" s="4" t="s">
        <v>37</v>
      </c>
      <c r="F2" s="14" t="s">
        <v>38</v>
      </c>
      <c r="G2" s="16" t="s">
        <v>39</v>
      </c>
      <c r="H2" s="14" t="s">
        <v>40</v>
      </c>
      <c r="I2" s="15" t="s">
        <v>41</v>
      </c>
      <c r="J2" s="4" t="s">
        <v>42</v>
      </c>
      <c r="K2" s="14" t="s">
        <v>43</v>
      </c>
      <c r="L2" s="3" t="s">
        <v>44</v>
      </c>
      <c r="M2" s="4" t="s">
        <v>45</v>
      </c>
      <c r="N2" s="14" t="s">
        <v>46</v>
      </c>
      <c r="O2" s="16" t="s">
        <v>47</v>
      </c>
      <c r="P2" s="14" t="s">
        <v>48</v>
      </c>
    </row>
    <row r="3" spans="2:16" x14ac:dyDescent="0.2">
      <c r="B3" s="2" t="s">
        <v>54</v>
      </c>
      <c r="C3" s="36">
        <v>0.169249544363274</v>
      </c>
      <c r="D3" s="37">
        <v>0.35325315708775801</v>
      </c>
      <c r="E3" s="36">
        <v>0.32208760878593201</v>
      </c>
      <c r="F3" s="36">
        <v>0.214545111266017</v>
      </c>
      <c r="G3" s="38">
        <v>0.276169303102413</v>
      </c>
      <c r="H3" s="36">
        <v>8.2563468897383002E-2</v>
      </c>
      <c r="I3" s="39">
        <v>6.0955348199254002E-2</v>
      </c>
      <c r="J3" s="36">
        <v>1.353740384547E-2</v>
      </c>
      <c r="K3" s="36">
        <v>1.0705212647575499</v>
      </c>
      <c r="L3" s="37">
        <v>0.33570224040882501</v>
      </c>
      <c r="M3" s="36">
        <v>1.05939085045061</v>
      </c>
      <c r="N3" s="36">
        <v>0.89894221777739702</v>
      </c>
      <c r="O3" s="38">
        <v>0.21708674119753901</v>
      </c>
      <c r="P3" s="36">
        <v>0.84144804047701705</v>
      </c>
    </row>
    <row r="4" spans="2:16" x14ac:dyDescent="0.2">
      <c r="B4" s="7" t="s">
        <v>55</v>
      </c>
      <c r="C4" s="40">
        <v>0.16446533250159201</v>
      </c>
      <c r="D4" s="41">
        <v>0.34209176550958598</v>
      </c>
      <c r="E4" s="40">
        <v>0.336221822291913</v>
      </c>
      <c r="F4" s="40">
        <v>0.21393608254935501</v>
      </c>
      <c r="G4" s="42">
        <v>0.24977143581491101</v>
      </c>
      <c r="H4" s="40">
        <v>8.2331087759436997E-2</v>
      </c>
      <c r="I4" s="43">
        <v>5.8488142997440998E-2</v>
      </c>
      <c r="J4" s="40">
        <v>1.5181577603851E-2</v>
      </c>
      <c r="K4" s="40">
        <v>1.03657170006237</v>
      </c>
      <c r="L4" s="41">
        <v>0.31498761639088901</v>
      </c>
      <c r="M4" s="40">
        <v>1.04492634193321</v>
      </c>
      <c r="N4" s="40">
        <v>0.81360156681961204</v>
      </c>
      <c r="O4" s="42">
        <v>0.20997741331934999</v>
      </c>
      <c r="P4" s="40">
        <v>0.79211574156720499</v>
      </c>
    </row>
    <row r="5" spans="2:16" ht="17" thickBot="1" x14ac:dyDescent="0.25">
      <c r="B5" s="9" t="s">
        <v>56</v>
      </c>
      <c r="C5" s="44">
        <v>0.200547244640154</v>
      </c>
      <c r="D5" s="45">
        <v>0.36848045439848398</v>
      </c>
      <c r="E5" s="44">
        <v>0.37419948089946298</v>
      </c>
      <c r="F5" s="44">
        <v>0.23111589455325199</v>
      </c>
      <c r="G5" s="46">
        <v>0.28927275790995199</v>
      </c>
      <c r="H5" s="44">
        <v>8.7254987729853004E-2</v>
      </c>
      <c r="I5" s="47">
        <v>6.0106376743382997E-2</v>
      </c>
      <c r="J5" s="44">
        <v>1.4723733314661E-2</v>
      </c>
      <c r="K5" s="44">
        <v>1.16022469467045</v>
      </c>
      <c r="L5" s="45">
        <v>0.35455208681153899</v>
      </c>
      <c r="M5" s="44">
        <v>1.13358484682731</v>
      </c>
      <c r="N5" s="44">
        <v>0.88827457351214401</v>
      </c>
      <c r="O5" s="46">
        <v>0.202230542982204</v>
      </c>
      <c r="P5" s="44">
        <v>0.87907089676449601</v>
      </c>
    </row>
    <row r="6" spans="2:16" x14ac:dyDescent="0.2">
      <c r="B6" s="7" t="s">
        <v>57</v>
      </c>
      <c r="C6" s="40">
        <v>0.17158063680553801</v>
      </c>
      <c r="D6" s="41">
        <v>0.43025213535100498</v>
      </c>
      <c r="E6" s="40">
        <v>0.29717464527644699</v>
      </c>
      <c r="F6" s="40">
        <v>0.24709539100783501</v>
      </c>
      <c r="G6" s="42">
        <v>0.29605211358183198</v>
      </c>
      <c r="H6" s="40">
        <v>6.4128629985860996E-2</v>
      </c>
      <c r="I6" s="43">
        <v>5.3253102408518001E-2</v>
      </c>
      <c r="J6" s="40">
        <v>1.0393794564113001E-2</v>
      </c>
      <c r="K6" s="40">
        <v>0.87828359451920002</v>
      </c>
      <c r="L6" s="41">
        <v>0.37339483097271597</v>
      </c>
      <c r="M6" s="40">
        <v>0.86000640562556796</v>
      </c>
      <c r="N6" s="40">
        <v>0.76115469294022498</v>
      </c>
      <c r="O6" s="42">
        <v>0.19157107299909801</v>
      </c>
      <c r="P6" s="40">
        <v>0.59553236659191899</v>
      </c>
    </row>
    <row r="7" spans="2:16" x14ac:dyDescent="0.2">
      <c r="B7" s="7" t="s">
        <v>58</v>
      </c>
      <c r="C7" s="40">
        <v>0.17960987851975099</v>
      </c>
      <c r="D7" s="41">
        <v>0.44376746653004401</v>
      </c>
      <c r="E7" s="40">
        <v>0.31123517363611802</v>
      </c>
      <c r="F7" s="40">
        <v>0.25564290941773299</v>
      </c>
      <c r="G7" s="42">
        <v>0.32634664507927802</v>
      </c>
      <c r="H7" s="40">
        <v>7.5245860296858993E-2</v>
      </c>
      <c r="I7" s="43">
        <v>5.6609185062092997E-2</v>
      </c>
      <c r="J7" s="40">
        <v>1.3787069817475E-2</v>
      </c>
      <c r="K7" s="40">
        <v>1.02854266056318</v>
      </c>
      <c r="L7" s="41">
        <v>0.45287673430652498</v>
      </c>
      <c r="M7" s="40">
        <v>0.96712472308545006</v>
      </c>
      <c r="N7" s="40">
        <v>0.88959595340264297</v>
      </c>
      <c r="O7" s="42">
        <v>0.23198046052719001</v>
      </c>
      <c r="P7" s="40">
        <v>0.80539625086737099</v>
      </c>
    </row>
    <row r="8" spans="2:16" ht="17" thickBot="1" x14ac:dyDescent="0.25">
      <c r="B8" s="7" t="s">
        <v>59</v>
      </c>
      <c r="C8" s="40">
        <v>0.17109579377919601</v>
      </c>
      <c r="D8" s="41">
        <v>0.41795856120638802</v>
      </c>
      <c r="E8" s="40">
        <v>0.300080155700025</v>
      </c>
      <c r="F8" s="40">
        <v>0.225473649236308</v>
      </c>
      <c r="G8" s="42">
        <v>0.28256014782380301</v>
      </c>
      <c r="H8" s="40">
        <v>5.9423768822706002E-2</v>
      </c>
      <c r="I8" s="43">
        <v>4.9998825394861002E-2</v>
      </c>
      <c r="J8" s="40">
        <v>1.0248102003525999E-2</v>
      </c>
      <c r="K8" s="40">
        <v>0.95332824717517195</v>
      </c>
      <c r="L8" s="41">
        <v>0.39784845956246601</v>
      </c>
      <c r="M8" s="40">
        <v>0.88320124990589599</v>
      </c>
      <c r="N8" s="40">
        <v>0.83000829711980995</v>
      </c>
      <c r="O8" s="42">
        <v>0.2025348858487</v>
      </c>
      <c r="P8" s="40">
        <v>0.76259812210272604</v>
      </c>
    </row>
    <row r="9" spans="2:16" x14ac:dyDescent="0.2">
      <c r="B9" s="2" t="s">
        <v>60</v>
      </c>
      <c r="C9" s="36">
        <v>0.15706123772678099</v>
      </c>
      <c r="D9" s="37">
        <v>5.2590165956453001E-2</v>
      </c>
      <c r="E9" s="36">
        <v>0.36855688928854002</v>
      </c>
      <c r="F9" s="36">
        <v>8.5011108188140005E-2</v>
      </c>
      <c r="G9" s="38">
        <v>0.30516243824157702</v>
      </c>
      <c r="H9" s="36">
        <v>8.5108981037508996E-2</v>
      </c>
      <c r="I9" s="39">
        <v>6.3119522462879996E-2</v>
      </c>
      <c r="J9" s="36">
        <v>2.2894620787730999E-2</v>
      </c>
      <c r="K9" s="36">
        <v>0.76026752283282795</v>
      </c>
      <c r="L9" s="37">
        <v>0.10065532082908001</v>
      </c>
      <c r="M9" s="36">
        <v>1.17276695932515</v>
      </c>
      <c r="N9" s="36">
        <v>1.07412205238292</v>
      </c>
      <c r="O9" s="38">
        <v>6.5686936971368001E-2</v>
      </c>
      <c r="P9" s="36">
        <v>0.49359333219236501</v>
      </c>
    </row>
    <row r="10" spans="2:16" x14ac:dyDescent="0.2">
      <c r="B10" s="7" t="s">
        <v>61</v>
      </c>
      <c r="C10" s="40">
        <v>0.15898477648406401</v>
      </c>
      <c r="D10" s="41">
        <v>4.5711819259839997E-2</v>
      </c>
      <c r="E10" s="40">
        <v>0.36446678276410799</v>
      </c>
      <c r="F10" s="40">
        <v>9.0974197641933999E-2</v>
      </c>
      <c r="G10" s="42">
        <v>0.29125351170358499</v>
      </c>
      <c r="H10" s="40">
        <v>8.1944303023544995E-2</v>
      </c>
      <c r="I10" s="43">
        <v>6.3997197194886002E-2</v>
      </c>
      <c r="J10" s="40">
        <v>2.1185076170639999E-2</v>
      </c>
      <c r="K10" s="40">
        <v>0.84492816412896599</v>
      </c>
      <c r="L10" s="41">
        <v>0.111102934347834</v>
      </c>
      <c r="M10" s="40">
        <v>1.3335375343234299</v>
      </c>
      <c r="N10" s="40">
        <v>1.1974253137565201</v>
      </c>
      <c r="O10" s="42">
        <v>7.8594356432390003E-2</v>
      </c>
      <c r="P10" s="40">
        <v>0.62141892987604497</v>
      </c>
    </row>
    <row r="11" spans="2:16" ht="17" thickBot="1" x14ac:dyDescent="0.25">
      <c r="B11" s="9" t="s">
        <v>62</v>
      </c>
      <c r="C11" s="44">
        <v>0.16590773052039501</v>
      </c>
      <c r="D11" s="45">
        <v>5.48278104184E-2</v>
      </c>
      <c r="E11" s="44">
        <v>0.36777060199977801</v>
      </c>
      <c r="F11" s="44">
        <v>9.0106981650510995E-2</v>
      </c>
      <c r="G11" s="46">
        <v>0.30315875378696699</v>
      </c>
      <c r="H11" s="44">
        <v>8.2006244563833E-2</v>
      </c>
      <c r="I11" s="47">
        <v>6.0857167624970003E-2</v>
      </c>
      <c r="J11" s="44">
        <v>1.7786552846095999E-2</v>
      </c>
      <c r="K11" s="44">
        <v>0.75610291295798604</v>
      </c>
      <c r="L11" s="45">
        <v>9.5412401939365996E-2</v>
      </c>
      <c r="M11" s="44">
        <v>1.1924683719195199</v>
      </c>
      <c r="N11" s="44">
        <v>1.0961452928816799</v>
      </c>
      <c r="O11" s="46">
        <v>6.3469569664023007E-2</v>
      </c>
      <c r="P11" s="44">
        <v>0.56988581512502101</v>
      </c>
    </row>
    <row r="12" spans="2:16" x14ac:dyDescent="0.2">
      <c r="B12" s="7" t="s">
        <v>63</v>
      </c>
      <c r="C12" s="40">
        <v>0.14169957380706699</v>
      </c>
      <c r="D12" s="41">
        <v>4.8198584348283002E-2</v>
      </c>
      <c r="E12" s="40">
        <v>0.29293687315773398</v>
      </c>
      <c r="F12" s="40">
        <v>0.107317677181201</v>
      </c>
      <c r="G12" s="42">
        <v>0.30184115170085701</v>
      </c>
      <c r="H12" s="40">
        <v>6.6976733163155E-2</v>
      </c>
      <c r="I12" s="43">
        <v>4.8849184047023E-2</v>
      </c>
      <c r="J12" s="40">
        <v>1.7044178047479E-2</v>
      </c>
      <c r="K12" s="40">
        <v>0.54243600696504901</v>
      </c>
      <c r="L12" s="41">
        <v>0.111859304808457</v>
      </c>
      <c r="M12" s="40">
        <v>1.03200002873851</v>
      </c>
      <c r="N12" s="40">
        <v>1.14481105734566</v>
      </c>
      <c r="O12" s="42">
        <v>6.0131579051729001E-2</v>
      </c>
      <c r="P12" s="40">
        <v>0.37904497585616598</v>
      </c>
    </row>
    <row r="13" spans="2:16" x14ac:dyDescent="0.2">
      <c r="B13" s="7" t="s">
        <v>64</v>
      </c>
      <c r="C13" s="40">
        <v>0.15570849747618501</v>
      </c>
      <c r="D13" s="41">
        <v>7.4758363273396994E-2</v>
      </c>
      <c r="E13" s="40">
        <v>0.33575175202241803</v>
      </c>
      <c r="F13" s="40">
        <v>0.13013377161397499</v>
      </c>
      <c r="G13" s="42">
        <v>0.359445857169992</v>
      </c>
      <c r="H13" s="40">
        <v>7.8377400835505998E-2</v>
      </c>
      <c r="I13" s="43">
        <v>5.5931257840117002E-2</v>
      </c>
      <c r="J13" s="40">
        <v>1.7654165192315999E-2</v>
      </c>
      <c r="K13" s="40">
        <v>0.62935910858668098</v>
      </c>
      <c r="L13" s="41">
        <v>0.124483418641385</v>
      </c>
      <c r="M13" s="40">
        <v>1.1463286959671799</v>
      </c>
      <c r="N13" s="40">
        <v>1.2937122166536501</v>
      </c>
      <c r="O13" s="42">
        <v>6.3274804236034002E-2</v>
      </c>
      <c r="P13" s="40">
        <v>0.451403355944476</v>
      </c>
    </row>
    <row r="14" spans="2:16" ht="17" thickBot="1" x14ac:dyDescent="0.25">
      <c r="B14" s="7" t="s">
        <v>65</v>
      </c>
      <c r="C14" s="40">
        <v>0.11885813481957901</v>
      </c>
      <c r="D14" s="41">
        <v>5.2583537843918997E-2</v>
      </c>
      <c r="E14" s="40">
        <v>0.267158445638287</v>
      </c>
      <c r="F14" s="40">
        <v>8.9013425630989004E-2</v>
      </c>
      <c r="G14" s="42">
        <v>0.28313622681864098</v>
      </c>
      <c r="H14" s="40">
        <v>7.3125373150045997E-2</v>
      </c>
      <c r="I14" s="43">
        <v>5.1999035286397002E-2</v>
      </c>
      <c r="J14" s="40">
        <v>1.6456602174551999E-2</v>
      </c>
      <c r="K14" s="40">
        <v>0.52078469217141599</v>
      </c>
      <c r="L14" s="41">
        <v>9.5690524557015003E-2</v>
      </c>
      <c r="M14" s="40">
        <v>1.0429144327000399</v>
      </c>
      <c r="N14" s="40">
        <v>1.1715827892687301</v>
      </c>
      <c r="O14" s="42">
        <v>6.6294824069778005E-2</v>
      </c>
      <c r="P14" s="40">
        <v>0.381879751881395</v>
      </c>
    </row>
    <row r="15" spans="2:16" x14ac:dyDescent="0.2">
      <c r="B15" s="2" t="s">
        <v>66</v>
      </c>
      <c r="C15" s="36">
        <v>4.4196517996645E-2</v>
      </c>
      <c r="D15" s="37">
        <v>4.0926395102392002E-2</v>
      </c>
      <c r="E15" s="36">
        <v>0.12162409861170601</v>
      </c>
      <c r="F15" s="36">
        <v>0.11359946180960601</v>
      </c>
      <c r="G15" s="38">
        <v>8.6661732982029005E-2</v>
      </c>
      <c r="H15" s="36">
        <v>4.4888640997336998E-2</v>
      </c>
      <c r="I15" s="39">
        <v>3.5527758472089999E-2</v>
      </c>
      <c r="J15" s="36">
        <v>1.6473256460839001E-2</v>
      </c>
      <c r="K15" s="36">
        <v>0.26189944168386398</v>
      </c>
      <c r="L15" s="37">
        <v>0.24495053694072799</v>
      </c>
      <c r="M15" s="36">
        <v>0.80377781957803496</v>
      </c>
      <c r="N15" s="36">
        <v>0.80873185637259404</v>
      </c>
      <c r="O15" s="38">
        <v>9.7219592272751995E-2</v>
      </c>
      <c r="P15" s="36">
        <v>0.65852751962409595</v>
      </c>
    </row>
    <row r="16" spans="2:16" x14ac:dyDescent="0.2">
      <c r="B16" s="7" t="s">
        <v>67</v>
      </c>
      <c r="C16" s="40">
        <v>4.2225889199773999E-2</v>
      </c>
      <c r="D16" s="41">
        <v>5.2008241944795003E-2</v>
      </c>
      <c r="E16" s="40">
        <v>0.122262944494493</v>
      </c>
      <c r="F16" s="40">
        <v>0.12533721713434701</v>
      </c>
      <c r="G16" s="42">
        <v>7.9954445464753998E-2</v>
      </c>
      <c r="H16" s="40">
        <v>5.1083228319467003E-2</v>
      </c>
      <c r="I16" s="43">
        <v>3.3360973144052002E-2</v>
      </c>
      <c r="J16" s="40">
        <v>1.5122799593317001E-2</v>
      </c>
      <c r="K16" s="40">
        <v>0.25592701858790701</v>
      </c>
      <c r="L16" s="41">
        <v>0.236775888956126</v>
      </c>
      <c r="M16" s="40">
        <v>0.75923031917038497</v>
      </c>
      <c r="N16" s="40">
        <v>0.73167702684041402</v>
      </c>
      <c r="O16" s="42">
        <v>0.105686015193315</v>
      </c>
      <c r="P16" s="40">
        <v>0.70010584297585898</v>
      </c>
    </row>
    <row r="17" spans="2:16" ht="17" thickBot="1" x14ac:dyDescent="0.25">
      <c r="B17" s="9" t="s">
        <v>68</v>
      </c>
      <c r="C17" s="44">
        <v>4.6991019120996E-2</v>
      </c>
      <c r="D17" s="45">
        <v>5.4414373024214001E-2</v>
      </c>
      <c r="E17" s="44">
        <v>0.13317603144972001</v>
      </c>
      <c r="F17" s="44">
        <v>0.13365174756110601</v>
      </c>
      <c r="G17" s="46">
        <v>9.4600654261068007E-2</v>
      </c>
      <c r="H17" s="44">
        <v>5.7977056732326997E-2</v>
      </c>
      <c r="I17" s="47">
        <v>3.6634367936557E-2</v>
      </c>
      <c r="J17" s="44">
        <v>2.3481087593436999E-2</v>
      </c>
      <c r="K17" s="44">
        <v>0.283803393957685</v>
      </c>
      <c r="L17" s="45">
        <v>0.25218515179312101</v>
      </c>
      <c r="M17" s="44">
        <v>0.82994157296638305</v>
      </c>
      <c r="N17" s="44">
        <v>0.83941888573361001</v>
      </c>
      <c r="O17" s="46">
        <v>0.113159276095401</v>
      </c>
      <c r="P17" s="44">
        <v>0.64459396089948995</v>
      </c>
    </row>
    <row r="18" spans="2:16" x14ac:dyDescent="0.2">
      <c r="B18" s="7" t="s">
        <v>69</v>
      </c>
      <c r="C18" s="40">
        <v>5.4949682705232997E-2</v>
      </c>
      <c r="D18" s="41">
        <v>6.2013307188485002E-2</v>
      </c>
      <c r="E18" s="40">
        <v>0.130418432116816</v>
      </c>
      <c r="F18" s="40">
        <v>0.15931006343489701</v>
      </c>
      <c r="G18" s="42">
        <v>0.112830420759666</v>
      </c>
      <c r="H18" s="40">
        <v>4.9493769243667003E-2</v>
      </c>
      <c r="I18" s="43">
        <v>4.0196736495591003E-2</v>
      </c>
      <c r="J18" s="40">
        <v>1.8030277369920002E-2</v>
      </c>
      <c r="K18" s="40">
        <v>0.27472860745461702</v>
      </c>
      <c r="L18" s="41">
        <v>0.24865766913006801</v>
      </c>
      <c r="M18" s="40">
        <v>0.79008368486223102</v>
      </c>
      <c r="N18" s="40">
        <v>0.88495898987816501</v>
      </c>
      <c r="O18" s="42">
        <v>0.114655102323584</v>
      </c>
      <c r="P18" s="40">
        <v>0.63094182044088298</v>
      </c>
    </row>
    <row r="19" spans="2:16" x14ac:dyDescent="0.2">
      <c r="B19" s="7" t="s">
        <v>70</v>
      </c>
      <c r="C19" s="40">
        <v>4.7334547426255001E-2</v>
      </c>
      <c r="D19" s="41">
        <v>5.9109063781484998E-2</v>
      </c>
      <c r="E19" s="40">
        <v>0.13950798824361099</v>
      </c>
      <c r="F19" s="40">
        <v>0.162504055101094</v>
      </c>
      <c r="G19" s="42">
        <v>0.10748064994275</v>
      </c>
      <c r="H19" s="40">
        <v>4.6845097225572001E-2</v>
      </c>
      <c r="I19" s="43">
        <v>4.2416048691528999E-2</v>
      </c>
      <c r="J19" s="40">
        <v>2.0988813303003E-2</v>
      </c>
      <c r="K19" s="40">
        <v>0.28535912733316598</v>
      </c>
      <c r="L19" s="41">
        <v>0.27369752621828602</v>
      </c>
      <c r="M19" s="40">
        <v>0.85076816327316895</v>
      </c>
      <c r="N19" s="40">
        <v>0.96712381199687603</v>
      </c>
      <c r="O19" s="42">
        <v>0.136572169663318</v>
      </c>
      <c r="P19" s="40">
        <v>0.77629542942063001</v>
      </c>
    </row>
    <row r="20" spans="2:16" ht="17" thickBot="1" x14ac:dyDescent="0.25">
      <c r="B20" s="7" t="s">
        <v>71</v>
      </c>
      <c r="C20" s="40">
        <v>4.7432430958247999E-2</v>
      </c>
      <c r="D20" s="41">
        <v>6.4547618837442006E-2</v>
      </c>
      <c r="E20" s="40">
        <v>0.116652932112862</v>
      </c>
      <c r="F20" s="40">
        <v>0.137560088220126</v>
      </c>
      <c r="G20" s="42">
        <v>8.6488431403919E-2</v>
      </c>
      <c r="H20" s="40">
        <v>4.7327375416782003E-2</v>
      </c>
      <c r="I20" s="43">
        <v>3.9608426897285998E-2</v>
      </c>
      <c r="J20" s="40">
        <v>1.4330151411138E-2</v>
      </c>
      <c r="K20" s="40">
        <v>0.28792876597685502</v>
      </c>
      <c r="L20" s="41">
        <v>0.248274074693552</v>
      </c>
      <c r="M20" s="40">
        <v>0.81228639597408903</v>
      </c>
      <c r="N20" s="40">
        <v>0.95580567837291097</v>
      </c>
      <c r="O20" s="42">
        <v>0.11167085076180799</v>
      </c>
      <c r="P20" s="40">
        <v>0.59102427989674799</v>
      </c>
    </row>
    <row r="21" spans="2:16" x14ac:dyDescent="0.2">
      <c r="B21" s="2" t="s">
        <v>72</v>
      </c>
      <c r="C21" s="36">
        <v>0.15188606171737601</v>
      </c>
      <c r="D21" s="37">
        <v>0.10473787197978</v>
      </c>
      <c r="E21" s="36">
        <v>0.47951573768755401</v>
      </c>
      <c r="F21" s="36">
        <v>0.18125110079047399</v>
      </c>
      <c r="G21" s="38">
        <v>0.145383292463931</v>
      </c>
      <c r="H21" s="36">
        <v>0.14250093347237</v>
      </c>
      <c r="I21" s="39">
        <v>3.7038726174183002E-2</v>
      </c>
      <c r="J21" s="36">
        <v>1.8690348582616E-2</v>
      </c>
      <c r="K21" s="36">
        <v>0.79687801873402397</v>
      </c>
      <c r="L21" s="37">
        <v>0.182446725078173</v>
      </c>
      <c r="M21" s="36">
        <v>1.85525095551397</v>
      </c>
      <c r="N21" s="36">
        <v>0.35042621407636099</v>
      </c>
      <c r="O21" s="38">
        <v>3.0339601451687001E-2</v>
      </c>
      <c r="P21" s="36">
        <v>0.44264628404825102</v>
      </c>
    </row>
    <row r="22" spans="2:16" x14ac:dyDescent="0.2">
      <c r="B22" s="7" t="s">
        <v>73</v>
      </c>
      <c r="C22" s="40">
        <v>0.16891061339812299</v>
      </c>
      <c r="D22" s="41">
        <v>0.124287105600686</v>
      </c>
      <c r="E22" s="40">
        <v>0.53253098970871904</v>
      </c>
      <c r="F22" s="40">
        <v>0.22936727332212101</v>
      </c>
      <c r="G22" s="42">
        <v>0.16880441294876</v>
      </c>
      <c r="H22" s="40">
        <v>0.16010259602484</v>
      </c>
      <c r="I22" s="43">
        <v>3.7303651547544003E-2</v>
      </c>
      <c r="J22" s="40">
        <v>1.6560654591339999E-2</v>
      </c>
      <c r="K22" s="40">
        <v>0.79814316639009497</v>
      </c>
      <c r="L22" s="41">
        <v>0.150190429103877</v>
      </c>
      <c r="M22" s="40">
        <v>1.76372114533626</v>
      </c>
      <c r="N22" s="40">
        <v>0.28185699170960099</v>
      </c>
      <c r="O22" s="42">
        <v>2.1125549791506999E-2</v>
      </c>
      <c r="P22" s="40">
        <v>0.404721528405947</v>
      </c>
    </row>
    <row r="23" spans="2:16" ht="17" thickBot="1" x14ac:dyDescent="0.25">
      <c r="B23" s="7" t="s">
        <v>74</v>
      </c>
      <c r="C23" s="44">
        <v>0.172400414667708</v>
      </c>
      <c r="D23" s="45">
        <v>0.112182792079928</v>
      </c>
      <c r="E23" s="40">
        <v>0.55640455100670405</v>
      </c>
      <c r="F23" s="44">
        <v>0.23726846585216399</v>
      </c>
      <c r="G23" s="46">
        <v>0.188962410402046</v>
      </c>
      <c r="H23" s="44">
        <v>0.175474849287341</v>
      </c>
      <c r="I23" s="47">
        <v>4.0848778799726003E-2</v>
      </c>
      <c r="J23" s="40">
        <v>2.0156515257991999E-2</v>
      </c>
      <c r="K23" s="44">
        <v>0.95693706418800295</v>
      </c>
      <c r="L23" s="45">
        <v>0.20911119221683899</v>
      </c>
      <c r="M23" s="40">
        <v>2.37382353427749</v>
      </c>
      <c r="N23" s="44">
        <v>0.42300675327896498</v>
      </c>
      <c r="O23" s="46">
        <v>3.0976789266674999E-2</v>
      </c>
      <c r="P23" s="44">
        <v>0.49429849918306001</v>
      </c>
    </row>
    <row r="24" spans="2:16" x14ac:dyDescent="0.2">
      <c r="B24" s="2" t="s">
        <v>75</v>
      </c>
      <c r="C24" s="40">
        <v>0.22938986363330799</v>
      </c>
      <c r="D24" s="41">
        <v>0.25805265270044597</v>
      </c>
      <c r="E24" s="36">
        <v>0.53407930347437904</v>
      </c>
      <c r="F24" s="40">
        <v>0.252300619691609</v>
      </c>
      <c r="G24" s="42">
        <v>0.33912364030707098</v>
      </c>
      <c r="H24" s="40">
        <v>0.13137558069687399</v>
      </c>
      <c r="I24" s="43">
        <v>4.7295323013901998E-2</v>
      </c>
      <c r="J24" s="36">
        <v>2.7911899292458998E-2</v>
      </c>
      <c r="K24" s="40">
        <v>1.1716295110564301</v>
      </c>
      <c r="L24" s="41">
        <v>0.27803237881711101</v>
      </c>
      <c r="M24" s="36">
        <v>1.78725832220146</v>
      </c>
      <c r="N24" s="40">
        <v>0.50565330934043795</v>
      </c>
      <c r="O24" s="42">
        <v>3.9539927084413E-2</v>
      </c>
      <c r="P24" s="40">
        <v>0.77302322091178599</v>
      </c>
    </row>
    <row r="25" spans="2:16" x14ac:dyDescent="0.2">
      <c r="B25" s="7" t="s">
        <v>76</v>
      </c>
      <c r="C25" s="40">
        <v>0.194356583003605</v>
      </c>
      <c r="D25" s="41">
        <v>0.247654737579833</v>
      </c>
      <c r="E25" s="40">
        <v>0.485774277101509</v>
      </c>
      <c r="F25" s="40">
        <v>0.23809588989134201</v>
      </c>
      <c r="G25" s="42">
        <v>0.32874253370103701</v>
      </c>
      <c r="H25" s="40">
        <v>0.126309775760091</v>
      </c>
      <c r="I25" s="43">
        <v>3.9309853031606001E-2</v>
      </c>
      <c r="J25" s="40">
        <v>2.3006506422161E-2</v>
      </c>
      <c r="K25" s="40">
        <v>0.99885003303791198</v>
      </c>
      <c r="L25" s="41">
        <v>0.25826220687603002</v>
      </c>
      <c r="M25" s="40">
        <v>1.65722245199348</v>
      </c>
      <c r="N25" s="40">
        <v>0.44712477295599201</v>
      </c>
      <c r="O25" s="42">
        <v>3.5259532722618003E-2</v>
      </c>
      <c r="P25" s="40">
        <v>0.63030784351028502</v>
      </c>
    </row>
    <row r="26" spans="2:16" ht="17" thickBot="1" x14ac:dyDescent="0.25">
      <c r="B26" s="9" t="s">
        <v>77</v>
      </c>
      <c r="C26" s="44">
        <v>0.23693139675927799</v>
      </c>
      <c r="D26" s="45">
        <v>0.33395784587649102</v>
      </c>
      <c r="E26" s="44">
        <v>0.57451118598968398</v>
      </c>
      <c r="F26" s="44">
        <v>0.317362417931352</v>
      </c>
      <c r="G26" s="46">
        <v>0.46400020285684901</v>
      </c>
      <c r="H26" s="44">
        <v>0.15195983868209401</v>
      </c>
      <c r="I26" s="47">
        <v>5.9978372974976997E-2</v>
      </c>
      <c r="J26" s="44">
        <v>3.3622166967843002E-2</v>
      </c>
      <c r="K26" s="44">
        <v>1.28698201494411</v>
      </c>
      <c r="L26" s="45">
        <v>0.37985057551981199</v>
      </c>
      <c r="M26" s="44">
        <v>2.0742357879034001</v>
      </c>
      <c r="N26" s="44">
        <v>0.71603201435814501</v>
      </c>
      <c r="O26" s="46">
        <v>5.0837532762973002E-2</v>
      </c>
      <c r="P26" s="44">
        <v>0.87748487226240601</v>
      </c>
    </row>
    <row r="28" spans="2:16" x14ac:dyDescent="0.2">
      <c r="B28" s="11" t="s">
        <v>5</v>
      </c>
      <c r="C28" s="12">
        <v>0.12886349870626601</v>
      </c>
      <c r="D28" s="12">
        <v>0.15148676229731201</v>
      </c>
      <c r="E28" s="12">
        <v>0.30101412127698801</v>
      </c>
      <c r="F28" s="12">
        <v>0.16280018190058601</v>
      </c>
      <c r="G28" s="12">
        <v>0.21992146685012201</v>
      </c>
      <c r="H28" s="12">
        <v>7.5956157534897997E-2</v>
      </c>
      <c r="I28" s="12">
        <v>4.9494783982282999E-2</v>
      </c>
      <c r="J28" s="12">
        <v>2.1524033541087E-2</v>
      </c>
      <c r="K28" s="12">
        <v>0.69857539977901995</v>
      </c>
      <c r="L28" s="12">
        <v>0.23074388359173501</v>
      </c>
      <c r="M28" s="12">
        <v>1.1112455878446501</v>
      </c>
      <c r="N28" s="12">
        <v>0.75272443196689698</v>
      </c>
      <c r="O28" s="12">
        <v>0.10315723751146499</v>
      </c>
      <c r="P28" s="12">
        <v>0.54310695620168103</v>
      </c>
    </row>
    <row r="29" spans="2:16" x14ac:dyDescent="0.2">
      <c r="B29" s="11" t="s">
        <v>6</v>
      </c>
      <c r="C29" s="12">
        <v>0.13261256637195101</v>
      </c>
      <c r="D29" s="12">
        <v>0.144117353668023</v>
      </c>
      <c r="E29" s="12">
        <v>0.28853817091589101</v>
      </c>
      <c r="F29" s="12">
        <v>0.15558226705855399</v>
      </c>
      <c r="G29" s="12">
        <v>0.21032413313353199</v>
      </c>
      <c r="H29" s="12">
        <v>7.7427227351640995E-2</v>
      </c>
      <c r="I29" s="12">
        <v>5.0190715668310001E-2</v>
      </c>
      <c r="J29" s="12">
        <v>1.9781513985765001E-2</v>
      </c>
      <c r="K29" s="12">
        <v>0.69422064202225098</v>
      </c>
      <c r="L29" s="12">
        <v>0.21568174021995201</v>
      </c>
      <c r="M29" s="12">
        <v>1.1179835531840601</v>
      </c>
      <c r="N29" s="12">
        <v>0.78020330508282898</v>
      </c>
      <c r="O29" s="12">
        <v>0.1002090999116</v>
      </c>
      <c r="P29" s="12">
        <v>0.49757053613296298</v>
      </c>
    </row>
    <row r="30" spans="2:16" x14ac:dyDescent="0.2">
      <c r="B30" s="11" t="s">
        <v>7</v>
      </c>
      <c r="C30" s="12">
        <v>0.12919797601560501</v>
      </c>
      <c r="D30" s="12">
        <v>0.14278851717727101</v>
      </c>
      <c r="E30" s="12">
        <v>0.29084457229937999</v>
      </c>
      <c r="F30" s="12">
        <v>0.15109243710690201</v>
      </c>
      <c r="G30" s="12">
        <v>0.205598127721594</v>
      </c>
      <c r="H30" s="12">
        <v>7.4649294167972002E-2</v>
      </c>
      <c r="I30" s="12">
        <v>4.9578331521493997E-2</v>
      </c>
      <c r="J30" s="12">
        <v>1.8848016500484999E-2</v>
      </c>
      <c r="K30" s="12">
        <v>0.66145829555260705</v>
      </c>
      <c r="L30" s="12">
        <v>0.213070222076507</v>
      </c>
      <c r="M30" s="12">
        <v>1.1179571311682599</v>
      </c>
      <c r="N30" s="12">
        <v>0.72343008670569198</v>
      </c>
      <c r="O30" s="12">
        <v>9.2659530751310004E-2</v>
      </c>
      <c r="P30" s="12">
        <v>0.46819636737058501</v>
      </c>
    </row>
    <row r="31" spans="2:16" x14ac:dyDescent="0.2">
      <c r="B31" s="11" t="s">
        <v>8</v>
      </c>
      <c r="C31" s="12">
        <v>0.13588627094327599</v>
      </c>
      <c r="D31" s="12">
        <v>0.14329667719421499</v>
      </c>
      <c r="E31" s="12">
        <v>0.29475298815206902</v>
      </c>
      <c r="F31" s="12">
        <v>0.153947215866448</v>
      </c>
      <c r="G31" s="12">
        <v>0.211442817261706</v>
      </c>
      <c r="H31" s="12">
        <v>7.6534833676542E-2</v>
      </c>
      <c r="I31" s="12">
        <v>4.2247575825671999E-2</v>
      </c>
      <c r="J31" s="12">
        <v>2.0279458138987998E-2</v>
      </c>
      <c r="K31" s="12">
        <v>0.71912466383184104</v>
      </c>
      <c r="L31" s="12">
        <v>0.234553502937489</v>
      </c>
      <c r="M31" s="12">
        <v>1.22105906553249</v>
      </c>
      <c r="N31" s="12">
        <v>0.83229744581898302</v>
      </c>
      <c r="O31" s="12">
        <v>8.2628039591309002E-2</v>
      </c>
      <c r="P31" s="12">
        <v>0.45420525511871601</v>
      </c>
    </row>
    <row r="32" spans="2:16" x14ac:dyDescent="0.2">
      <c r="B32" s="11" t="s">
        <v>9</v>
      </c>
      <c r="C32" s="12">
        <v>0.12801997377553401</v>
      </c>
      <c r="D32" s="12">
        <v>0.143255286072837</v>
      </c>
      <c r="E32" s="12">
        <v>0.28866992623209098</v>
      </c>
      <c r="F32" s="12">
        <v>0.15383302531245099</v>
      </c>
      <c r="G32" s="12">
        <v>0.20810833696370001</v>
      </c>
      <c r="H32" s="12">
        <v>8.5053416050081002E-2</v>
      </c>
      <c r="I32" s="12">
        <v>4.8821218609935997E-2</v>
      </c>
      <c r="J32" s="12">
        <v>2.0301586861956E-2</v>
      </c>
      <c r="K32" s="12">
        <v>0.71810399097289501</v>
      </c>
      <c r="L32" s="12">
        <v>0.23816541670664099</v>
      </c>
      <c r="M32" s="12">
        <v>1.1846609310409399</v>
      </c>
      <c r="N32" s="12">
        <v>0.83499463414592801</v>
      </c>
      <c r="O32" s="12">
        <v>0.102222049686785</v>
      </c>
      <c r="P32" s="12">
        <v>0.44569640629348201</v>
      </c>
    </row>
    <row r="33" spans="2:16" x14ac:dyDescent="0.2">
      <c r="B33" s="11" t="s">
        <v>10</v>
      </c>
      <c r="C33" s="12">
        <v>0.13345063228138801</v>
      </c>
      <c r="D33" s="12">
        <v>0.147460191077912</v>
      </c>
      <c r="E33" s="12">
        <v>0.30282793167258498</v>
      </c>
      <c r="F33" s="12">
        <v>0.16507502483228301</v>
      </c>
      <c r="G33" s="12">
        <v>0.20856373022088101</v>
      </c>
      <c r="H33" s="12">
        <v>7.6276085181971001E-2</v>
      </c>
      <c r="I33" s="12">
        <v>4.6165558255876003E-2</v>
      </c>
      <c r="J33" s="12">
        <v>1.978324011724E-2</v>
      </c>
      <c r="K33" s="12">
        <v>0.64572868166878805</v>
      </c>
      <c r="L33" s="12">
        <v>0.208718224571944</v>
      </c>
      <c r="M33" s="12">
        <v>1.10873081981758</v>
      </c>
      <c r="N33" s="12">
        <v>0.73103683627306404</v>
      </c>
      <c r="O33" s="12">
        <v>8.7510102776114998E-2</v>
      </c>
      <c r="P33" s="12">
        <v>0.42532824848114897</v>
      </c>
    </row>
    <row r="34" spans="2:16" s="35" customFormat="1" x14ac:dyDescent="0.2">
      <c r="B34" s="49" t="s">
        <v>33</v>
      </c>
      <c r="C34" s="50">
        <f t="shared" ref="C34:P34" si="0">AVERAGE(C28:C33)</f>
        <v>0.13133848634900333</v>
      </c>
      <c r="D34" s="50">
        <f t="shared" si="0"/>
        <v>0.14540079791459501</v>
      </c>
      <c r="E34" s="50">
        <f t="shared" si="0"/>
        <v>0.29444128509150064</v>
      </c>
      <c r="F34" s="50">
        <f t="shared" si="0"/>
        <v>0.157055025346204</v>
      </c>
      <c r="G34" s="50">
        <f t="shared" si="0"/>
        <v>0.21065976869192249</v>
      </c>
      <c r="H34" s="50">
        <f t="shared" si="0"/>
        <v>7.7649502327184164E-2</v>
      </c>
      <c r="I34" s="50">
        <f t="shared" si="0"/>
        <v>4.7749697310595161E-2</v>
      </c>
      <c r="J34" s="50">
        <f t="shared" si="0"/>
        <v>2.0086308190920169E-2</v>
      </c>
      <c r="K34" s="50">
        <f t="shared" si="0"/>
        <v>0.68953527897123357</v>
      </c>
      <c r="L34" s="50">
        <f t="shared" si="0"/>
        <v>0.22348883168404465</v>
      </c>
      <c r="M34" s="50">
        <f t="shared" si="0"/>
        <v>1.1436061814313299</v>
      </c>
      <c r="N34" s="50">
        <f t="shared" si="0"/>
        <v>0.77578112333223215</v>
      </c>
      <c r="O34" s="50">
        <f t="shared" si="0"/>
        <v>9.4731010038097321E-2</v>
      </c>
      <c r="P34" s="50">
        <f t="shared" si="0"/>
        <v>0.47235062826642932</v>
      </c>
    </row>
    <row r="35" spans="2:16" s="35" customFormat="1" x14ac:dyDescent="0.2">
      <c r="B35" s="49" t="s">
        <v>34</v>
      </c>
      <c r="C35" s="50">
        <f>STDEV(C28:C33)</f>
        <v>3.1140539198873437E-3</v>
      </c>
      <c r="D35" s="50">
        <f t="shared" ref="D35:P35" si="1">STDEV(D28:D33)</f>
        <v>3.4287562620438873E-3</v>
      </c>
      <c r="E35" s="50">
        <f t="shared" si="1"/>
        <v>6.2406226958310433E-3</v>
      </c>
      <c r="F35" s="50">
        <f t="shared" si="1"/>
        <v>5.5693528359466683E-3</v>
      </c>
      <c r="G35" s="50">
        <f t="shared" si="1"/>
        <v>4.9604084410997179E-3</v>
      </c>
      <c r="H35" s="50">
        <f t="shared" si="1"/>
        <v>3.7380414930952449E-3</v>
      </c>
      <c r="I35" s="50">
        <f t="shared" si="1"/>
        <v>3.0423279397906351E-3</v>
      </c>
      <c r="J35" s="50">
        <f t="shared" si="1"/>
        <v>8.7963879706787174E-4</v>
      </c>
      <c r="K35" s="50">
        <f t="shared" si="1"/>
        <v>3.0009046563030585E-2</v>
      </c>
      <c r="L35" s="50">
        <f t="shared" si="1"/>
        <v>1.2475045601508642E-2</v>
      </c>
      <c r="M35" s="50">
        <f t="shared" si="1"/>
        <v>4.7460158962571698E-2</v>
      </c>
      <c r="N35" s="50">
        <f t="shared" si="1"/>
        <v>4.8977920614840971E-2</v>
      </c>
      <c r="O35" s="50">
        <f t="shared" si="1"/>
        <v>8.4857630755388047E-3</v>
      </c>
      <c r="P35" s="50">
        <f t="shared" si="1"/>
        <v>4.2215082365410855E-2</v>
      </c>
    </row>
    <row r="36" spans="2:16" s="35" customFormat="1" x14ac:dyDescent="0.2">
      <c r="B36" s="49" t="s">
        <v>13</v>
      </c>
      <c r="C36" s="51">
        <f t="shared" ref="C36:P36" si="2">C35/C34*100</f>
        <v>2.3710140161143824</v>
      </c>
      <c r="D36" s="51">
        <f t="shared" si="2"/>
        <v>2.3581412971735256</v>
      </c>
      <c r="E36" s="51">
        <f t="shared" si="2"/>
        <v>2.1194795063782261</v>
      </c>
      <c r="F36" s="51">
        <f t="shared" si="2"/>
        <v>3.5461156519314638</v>
      </c>
      <c r="G36" s="51">
        <f t="shared" si="2"/>
        <v>2.3547013612998042</v>
      </c>
      <c r="H36" s="51">
        <f t="shared" si="2"/>
        <v>4.8139928538686867</v>
      </c>
      <c r="I36" s="51">
        <f t="shared" si="2"/>
        <v>6.3714078018156854</v>
      </c>
      <c r="J36" s="51">
        <f t="shared" si="2"/>
        <v>4.3792955315975108</v>
      </c>
      <c r="K36" s="51">
        <f t="shared" si="2"/>
        <v>4.3520683390998069</v>
      </c>
      <c r="L36" s="51">
        <f t="shared" si="2"/>
        <v>5.5819548151493885</v>
      </c>
      <c r="M36" s="51">
        <f t="shared" si="2"/>
        <v>4.1500439341077087</v>
      </c>
      <c r="N36" s="51">
        <f t="shared" si="2"/>
        <v>6.3133684414058546</v>
      </c>
      <c r="O36" s="51">
        <f t="shared" si="2"/>
        <v>8.9577458026955945</v>
      </c>
      <c r="P36" s="51">
        <f t="shared" si="2"/>
        <v>8.9372342999403074</v>
      </c>
    </row>
  </sheetData>
  <mergeCells count="1">
    <mergeCell ref="C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F36"/>
  <sheetViews>
    <sheetView workbookViewId="0">
      <selection activeCell="H18" sqref="H18"/>
    </sheetView>
  </sheetViews>
  <sheetFormatPr baseColWidth="10" defaultColWidth="9.25" defaultRowHeight="16" x14ac:dyDescent="0.2"/>
  <cols>
    <col min="1" max="1" width="9.25" style="1"/>
    <col min="2" max="2" width="51" style="1" bestFit="1" customWidth="1"/>
    <col min="3" max="5" width="16.25" style="1" bestFit="1" customWidth="1"/>
    <col min="6" max="6" width="18" style="1" bestFit="1" customWidth="1"/>
    <col min="7" max="16384" width="9.25" style="1"/>
  </cols>
  <sheetData>
    <row r="1" spans="2:6" ht="17" thickBot="1" x14ac:dyDescent="0.25">
      <c r="C1" s="62" t="s">
        <v>111</v>
      </c>
      <c r="D1" s="62"/>
      <c r="E1" s="62"/>
      <c r="F1" s="62"/>
    </row>
    <row r="2" spans="2:6" ht="17" thickBot="1" x14ac:dyDescent="0.25">
      <c r="B2" s="4" t="s">
        <v>53</v>
      </c>
      <c r="C2" s="14" t="s">
        <v>49</v>
      </c>
      <c r="D2" s="3" t="s">
        <v>50</v>
      </c>
      <c r="E2" s="4" t="s">
        <v>51</v>
      </c>
      <c r="F2" s="14" t="s">
        <v>52</v>
      </c>
    </row>
    <row r="3" spans="2:6" x14ac:dyDescent="0.2">
      <c r="B3" s="2" t="s">
        <v>54</v>
      </c>
      <c r="C3" s="36">
        <v>0.15353148535953501</v>
      </c>
      <c r="D3" s="37">
        <v>8.0216203598067998E-2</v>
      </c>
      <c r="E3" s="36">
        <v>0.34935262126751598</v>
      </c>
      <c r="F3" s="36">
        <v>1.9915486729701001E-2</v>
      </c>
    </row>
    <row r="4" spans="2:6" x14ac:dyDescent="0.2">
      <c r="B4" s="7" t="s">
        <v>55</v>
      </c>
      <c r="C4" s="40">
        <v>0.14571585519306399</v>
      </c>
      <c r="D4" s="41">
        <v>7.0862175851855003E-2</v>
      </c>
      <c r="E4" s="40">
        <v>0.32065100528655599</v>
      </c>
      <c r="F4" s="40">
        <v>2.3856586612009002E-2</v>
      </c>
    </row>
    <row r="5" spans="2:6" ht="17" thickBot="1" x14ac:dyDescent="0.25">
      <c r="B5" s="9" t="s">
        <v>56</v>
      </c>
      <c r="C5" s="44">
        <v>0.19242546497643101</v>
      </c>
      <c r="D5" s="45">
        <v>7.8343607387801995E-2</v>
      </c>
      <c r="E5" s="44">
        <v>0.40603721493613998</v>
      </c>
      <c r="F5" s="44">
        <v>2.6988738792209001E-2</v>
      </c>
    </row>
    <row r="6" spans="2:6" x14ac:dyDescent="0.2">
      <c r="B6" s="7" t="s">
        <v>57</v>
      </c>
      <c r="C6" s="40">
        <v>0.103458122189937</v>
      </c>
      <c r="D6" s="41">
        <v>5.5304483661165998E-2</v>
      </c>
      <c r="E6" s="40">
        <v>0.26894488594833499</v>
      </c>
      <c r="F6" s="40">
        <v>2.1289817156842999E-2</v>
      </c>
    </row>
    <row r="7" spans="2:6" x14ac:dyDescent="0.2">
      <c r="B7" s="7" t="s">
        <v>58</v>
      </c>
      <c r="C7" s="40">
        <v>0.126990757964446</v>
      </c>
      <c r="D7" s="41">
        <v>5.2804710332679999E-2</v>
      </c>
      <c r="E7" s="40">
        <v>0.27733807100448499</v>
      </c>
      <c r="F7" s="40">
        <v>2.4463757255365998E-2</v>
      </c>
    </row>
    <row r="8" spans="2:6" ht="17" thickBot="1" x14ac:dyDescent="0.25">
      <c r="B8" s="7" t="s">
        <v>59</v>
      </c>
      <c r="C8" s="40">
        <v>0.111164564079849</v>
      </c>
      <c r="D8" s="41">
        <v>5.5895846418827E-2</v>
      </c>
      <c r="E8" s="40">
        <v>0.27022818164615398</v>
      </c>
      <c r="F8" s="40">
        <v>1.8690717012426E-2</v>
      </c>
    </row>
    <row r="9" spans="2:6" x14ac:dyDescent="0.2">
      <c r="B9" s="2" t="s">
        <v>60</v>
      </c>
      <c r="C9" s="36">
        <v>0.30904346248189801</v>
      </c>
      <c r="D9" s="37">
        <v>0.13208447358991099</v>
      </c>
      <c r="E9" s="36">
        <v>0.16848793083210101</v>
      </c>
      <c r="F9" s="36">
        <v>2.3406734676843E-2</v>
      </c>
    </row>
    <row r="10" spans="2:6" x14ac:dyDescent="0.2">
      <c r="B10" s="7" t="s">
        <v>61</v>
      </c>
      <c r="C10" s="40">
        <v>0.32710921759650202</v>
      </c>
      <c r="D10" s="41">
        <v>0.132831611612446</v>
      </c>
      <c r="E10" s="40">
        <v>0.137448635050401</v>
      </c>
      <c r="F10" s="40">
        <v>2.0806580643509001E-2</v>
      </c>
    </row>
    <row r="11" spans="2:6" ht="17" thickBot="1" x14ac:dyDescent="0.25">
      <c r="B11" s="9" t="s">
        <v>62</v>
      </c>
      <c r="C11" s="44">
        <v>0.27919756317103001</v>
      </c>
      <c r="D11" s="45">
        <v>0.13387745285632799</v>
      </c>
      <c r="E11" s="44">
        <v>0.16284650072131299</v>
      </c>
      <c r="F11" s="44">
        <v>1.6023730358778999E-2</v>
      </c>
    </row>
    <row r="12" spans="2:6" x14ac:dyDescent="0.2">
      <c r="B12" s="7" t="s">
        <v>63</v>
      </c>
      <c r="C12" s="40">
        <v>0.188495190117102</v>
      </c>
      <c r="D12" s="41">
        <v>8.8119099322695002E-2</v>
      </c>
      <c r="E12" s="40">
        <v>9.2409563407366002E-2</v>
      </c>
      <c r="F12" s="40">
        <v>1.7711062641117999E-2</v>
      </c>
    </row>
    <row r="13" spans="2:6" x14ac:dyDescent="0.2">
      <c r="B13" s="7" t="s">
        <v>64</v>
      </c>
      <c r="C13" s="40">
        <v>0.278746983926768</v>
      </c>
      <c r="D13" s="41">
        <v>0.11620614327093</v>
      </c>
      <c r="E13" s="40">
        <v>0.13004319824694299</v>
      </c>
      <c r="F13" s="40">
        <v>1.7791742116494001E-2</v>
      </c>
    </row>
    <row r="14" spans="2:6" ht="17" thickBot="1" x14ac:dyDescent="0.25">
      <c r="B14" s="7" t="s">
        <v>65</v>
      </c>
      <c r="C14" s="40">
        <v>0.226380276082532</v>
      </c>
      <c r="D14" s="41">
        <v>0.11395067106639099</v>
      </c>
      <c r="E14" s="40">
        <v>9.5682553534385997E-2</v>
      </c>
      <c r="F14" s="40">
        <v>1.2453924188353E-2</v>
      </c>
    </row>
    <row r="15" spans="2:6" x14ac:dyDescent="0.2">
      <c r="B15" s="2" t="s">
        <v>66</v>
      </c>
      <c r="C15" s="36">
        <v>0.170351202972233</v>
      </c>
      <c r="D15" s="37">
        <v>8.0163746360187998E-2</v>
      </c>
      <c r="E15" s="36">
        <v>0.20382955068531899</v>
      </c>
      <c r="F15" s="36">
        <v>1.7266021022506999E-2</v>
      </c>
    </row>
    <row r="16" spans="2:6" x14ac:dyDescent="0.2">
      <c r="B16" s="7" t="s">
        <v>67</v>
      </c>
      <c r="C16" s="40">
        <v>0.20195916449989801</v>
      </c>
      <c r="D16" s="41">
        <v>0.11060830961483099</v>
      </c>
      <c r="E16" s="40">
        <v>0.23503219044290299</v>
      </c>
      <c r="F16" s="40">
        <v>1.4573720793357E-2</v>
      </c>
    </row>
    <row r="17" spans="2:6" ht="17" thickBot="1" x14ac:dyDescent="0.25">
      <c r="B17" s="9" t="s">
        <v>68</v>
      </c>
      <c r="C17" s="44">
        <v>0.20962382245017999</v>
      </c>
      <c r="D17" s="45">
        <v>0.10966243116718399</v>
      </c>
      <c r="E17" s="44">
        <v>0.258815918072474</v>
      </c>
      <c r="F17" s="44">
        <v>1.8413017787582E-2</v>
      </c>
    </row>
    <row r="18" spans="2:6" x14ac:dyDescent="0.2">
      <c r="B18" s="7" t="s">
        <v>69</v>
      </c>
      <c r="C18" s="40">
        <v>0.21088770542902899</v>
      </c>
      <c r="D18" s="41">
        <v>0.103377276013345</v>
      </c>
      <c r="E18" s="40">
        <v>0.18329870509785501</v>
      </c>
      <c r="F18" s="40">
        <v>1.7499061556806E-2</v>
      </c>
    </row>
    <row r="19" spans="2:6" x14ac:dyDescent="0.2">
      <c r="B19" s="7" t="s">
        <v>70</v>
      </c>
      <c r="C19" s="40">
        <v>0.21716243973563301</v>
      </c>
      <c r="D19" s="41">
        <v>0.106543248911076</v>
      </c>
      <c r="E19" s="40">
        <v>0.18690447887810799</v>
      </c>
      <c r="F19" s="40">
        <v>1.1900527212833001E-2</v>
      </c>
    </row>
    <row r="20" spans="2:6" ht="17" thickBot="1" x14ac:dyDescent="0.25">
      <c r="B20" s="7" t="s">
        <v>71</v>
      </c>
      <c r="C20" s="40">
        <v>0.19876317996571199</v>
      </c>
      <c r="D20" s="41">
        <v>0.106499343814073</v>
      </c>
      <c r="E20" s="40">
        <v>0.17711231256728699</v>
      </c>
      <c r="F20" s="40">
        <v>1.5273918021264E-2</v>
      </c>
    </row>
    <row r="21" spans="2:6" x14ac:dyDescent="0.2">
      <c r="B21" s="2" t="s">
        <v>72</v>
      </c>
      <c r="C21" s="36">
        <v>0.330536968800553</v>
      </c>
      <c r="D21" s="37">
        <v>6.4547826535400005E-2</v>
      </c>
      <c r="E21" s="36">
        <v>0.25228079093331501</v>
      </c>
      <c r="F21" s="36">
        <v>2.1453763932996001E-2</v>
      </c>
    </row>
    <row r="22" spans="2:6" x14ac:dyDescent="0.2">
      <c r="B22" s="7" t="s">
        <v>73</v>
      </c>
      <c r="C22" s="40">
        <v>0.27309493686854802</v>
      </c>
      <c r="D22" s="41">
        <v>5.9396259066650997E-2</v>
      </c>
      <c r="E22" s="40">
        <v>0.20149176540181499</v>
      </c>
      <c r="F22" s="40">
        <v>3.1592445818221002E-2</v>
      </c>
    </row>
    <row r="23" spans="2:6" ht="17" thickBot="1" x14ac:dyDescent="0.25">
      <c r="B23" s="7" t="s">
        <v>74</v>
      </c>
      <c r="C23" s="44">
        <v>0.27900243423897497</v>
      </c>
      <c r="D23" s="45">
        <v>6.5259127524870994E-2</v>
      </c>
      <c r="E23" s="40">
        <v>0.21267826299833301</v>
      </c>
      <c r="F23" s="44">
        <v>2.7728216016871001E-2</v>
      </c>
    </row>
    <row r="24" spans="2:6" x14ac:dyDescent="0.2">
      <c r="B24" s="2" t="s">
        <v>75</v>
      </c>
      <c r="C24" s="40">
        <v>0.26652422422003902</v>
      </c>
      <c r="D24" s="41">
        <v>8.8728526777861999E-2</v>
      </c>
      <c r="E24" s="36">
        <v>0.30783851019886699</v>
      </c>
      <c r="F24" s="40">
        <v>2.1515044756363001E-2</v>
      </c>
    </row>
    <row r="25" spans="2:6" x14ac:dyDescent="0.2">
      <c r="B25" s="7" t="s">
        <v>76</v>
      </c>
      <c r="C25" s="40">
        <v>0.237279907056553</v>
      </c>
      <c r="D25" s="41">
        <v>7.3682919747852002E-2</v>
      </c>
      <c r="E25" s="40">
        <v>0.25020640111133602</v>
      </c>
      <c r="F25" s="40">
        <v>1.630495561558E-2</v>
      </c>
    </row>
    <row r="26" spans="2:6" ht="17" thickBot="1" x14ac:dyDescent="0.25">
      <c r="B26" s="9" t="s">
        <v>77</v>
      </c>
      <c r="C26" s="44">
        <v>0.250111936030528</v>
      </c>
      <c r="D26" s="45">
        <v>9.6479444207819995E-2</v>
      </c>
      <c r="E26" s="44">
        <v>0.32278179131500501</v>
      </c>
      <c r="F26" s="44">
        <v>2.1776114766936E-2</v>
      </c>
    </row>
    <row r="28" spans="2:6" x14ac:dyDescent="0.2">
      <c r="B28" s="11" t="s">
        <v>5</v>
      </c>
      <c r="C28" s="12">
        <v>0.22014148569936101</v>
      </c>
      <c r="D28" s="12">
        <v>0.10047258310346301</v>
      </c>
      <c r="E28" s="12">
        <v>0.22280171855018699</v>
      </c>
      <c r="F28" s="12">
        <v>1.488430946678E-2</v>
      </c>
    </row>
    <row r="29" spans="2:6" x14ac:dyDescent="0.2">
      <c r="B29" s="11" t="s">
        <v>6</v>
      </c>
      <c r="C29" s="12">
        <v>0.214302302350487</v>
      </c>
      <c r="D29" s="12">
        <v>9.4468396845611993E-2</v>
      </c>
      <c r="E29" s="12">
        <v>0.22535347665460101</v>
      </c>
      <c r="F29" s="12">
        <v>1.5182715947936E-2</v>
      </c>
    </row>
    <row r="30" spans="2:6" x14ac:dyDescent="0.2">
      <c r="B30" s="11" t="s">
        <v>7</v>
      </c>
      <c r="C30" s="12">
        <v>0.20501486022648299</v>
      </c>
      <c r="D30" s="12">
        <v>8.4004937873063998E-2</v>
      </c>
      <c r="E30" s="12">
        <v>0.21898893030066999</v>
      </c>
      <c r="F30" s="12">
        <v>1.7069782007525999E-2</v>
      </c>
    </row>
    <row r="31" spans="2:6" x14ac:dyDescent="0.2">
      <c r="B31" s="11" t="s">
        <v>8</v>
      </c>
      <c r="C31" s="12">
        <v>0.21884428041818599</v>
      </c>
      <c r="D31" s="12">
        <v>7.8934868288634996E-2</v>
      </c>
      <c r="E31" s="12">
        <v>0.22323585678672</v>
      </c>
      <c r="F31" s="12">
        <v>2.0956156284492999E-2</v>
      </c>
    </row>
    <row r="32" spans="2:6" x14ac:dyDescent="0.2">
      <c r="B32" s="11" t="s">
        <v>9</v>
      </c>
      <c r="C32" s="12">
        <v>0.19674552521199501</v>
      </c>
      <c r="D32" s="12">
        <v>8.3670392655652001E-2</v>
      </c>
      <c r="E32" s="12">
        <v>0.211834433428637</v>
      </c>
      <c r="F32" s="12">
        <v>1.5819305283687E-2</v>
      </c>
    </row>
    <row r="33" spans="2:6" x14ac:dyDescent="0.2">
      <c r="B33" s="11" t="s">
        <v>10</v>
      </c>
      <c r="C33" s="12">
        <v>0.20065734795896401</v>
      </c>
      <c r="D33" s="12">
        <v>7.2178679348138999E-2</v>
      </c>
      <c r="E33" s="12">
        <v>0.213035276847342</v>
      </c>
      <c r="F33" s="12">
        <v>1.7058991035216998E-2</v>
      </c>
    </row>
    <row r="34" spans="2:6" x14ac:dyDescent="0.2">
      <c r="B34" s="49" t="s">
        <v>33</v>
      </c>
      <c r="C34" s="50">
        <f>AVERAGE(C28:C33)</f>
        <v>0.20928430031091264</v>
      </c>
      <c r="D34" s="50">
        <f>AVERAGE(D28:D33)</f>
        <v>8.5621643019094182E-2</v>
      </c>
      <c r="E34" s="50">
        <f>AVERAGE(E28:E33)</f>
        <v>0.21920828209469281</v>
      </c>
      <c r="F34" s="50">
        <f>AVERAGE(F28:F33)</f>
        <v>1.68285433376065E-2</v>
      </c>
    </row>
    <row r="35" spans="2:6" x14ac:dyDescent="0.2">
      <c r="B35" s="49" t="s">
        <v>34</v>
      </c>
      <c r="C35" s="50">
        <f>STDEV(C28:C33)</f>
        <v>9.8420053360921828E-3</v>
      </c>
      <c r="D35" s="50">
        <f>STDEV(D28:D33)</f>
        <v>1.0302065974561354E-2</v>
      </c>
      <c r="E35" s="50">
        <f>STDEV(E28:E33)</f>
        <v>5.6466859799693576E-3</v>
      </c>
      <c r="F35" s="50">
        <f>STDEV(F28:F33)</f>
        <v>2.2206235821066742E-3</v>
      </c>
    </row>
    <row r="36" spans="2:6" x14ac:dyDescent="0.2">
      <c r="B36" s="49" t="s">
        <v>13</v>
      </c>
      <c r="C36" s="51">
        <f>C35/C34*100</f>
        <v>4.7026964380371128</v>
      </c>
      <c r="D36" s="51">
        <f>D35/D34*100</f>
        <v>12.032081622474736</v>
      </c>
      <c r="E36" s="51">
        <f>E35/E34*100</f>
        <v>2.5759455464050953</v>
      </c>
      <c r="F36" s="51">
        <f>F35/F34*100</f>
        <v>13.195578117235371</v>
      </c>
    </row>
  </sheetData>
  <mergeCells count="1">
    <mergeCell ref="C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F36"/>
  <sheetViews>
    <sheetView workbookViewId="0">
      <selection activeCell="A3" sqref="A3:XFD8"/>
    </sheetView>
  </sheetViews>
  <sheetFormatPr baseColWidth="10" defaultColWidth="9.25" defaultRowHeight="16" x14ac:dyDescent="0.2"/>
  <cols>
    <col min="1" max="1" width="9.25" style="1"/>
    <col min="2" max="2" width="51" style="1" bestFit="1" customWidth="1"/>
    <col min="3" max="6" width="12.25" style="1" bestFit="1" customWidth="1"/>
    <col min="7" max="16384" width="9.25" style="1"/>
  </cols>
  <sheetData>
    <row r="1" spans="2:6" ht="17" thickBot="1" x14ac:dyDescent="0.25">
      <c r="C1" s="62" t="s">
        <v>111</v>
      </c>
      <c r="D1" s="62"/>
      <c r="E1" s="62"/>
      <c r="F1" s="62"/>
    </row>
    <row r="2" spans="2:6" ht="17" thickBot="1" x14ac:dyDescent="0.25">
      <c r="B2" s="4" t="s">
        <v>53</v>
      </c>
      <c r="C2" s="14" t="s">
        <v>84</v>
      </c>
      <c r="D2" s="3" t="s">
        <v>85</v>
      </c>
      <c r="E2" s="4" t="s">
        <v>86</v>
      </c>
      <c r="F2" s="14" t="s">
        <v>87</v>
      </c>
    </row>
    <row r="3" spans="2:6" x14ac:dyDescent="0.2">
      <c r="B3" s="2" t="s">
        <v>54</v>
      </c>
      <c r="C3" s="36">
        <v>0.18729999999999999</v>
      </c>
      <c r="D3" s="37">
        <v>0.10009999999999999</v>
      </c>
      <c r="E3" s="36">
        <v>2.0920000000000001E-2</v>
      </c>
      <c r="F3" s="36">
        <v>2.5020000000000001E-2</v>
      </c>
    </row>
    <row r="4" spans="2:6" x14ac:dyDescent="0.2">
      <c r="B4" s="7" t="s">
        <v>55</v>
      </c>
      <c r="C4" s="40">
        <v>0.18729000000000001</v>
      </c>
      <c r="D4" s="41">
        <v>7.4980000000000005E-2</v>
      </c>
      <c r="E4" s="40">
        <v>2.317E-2</v>
      </c>
      <c r="F4" s="40">
        <v>2.086E-2</v>
      </c>
    </row>
    <row r="5" spans="2:6" ht="17" thickBot="1" x14ac:dyDescent="0.25">
      <c r="B5" s="9" t="s">
        <v>56</v>
      </c>
      <c r="C5" s="44">
        <v>0.19877</v>
      </c>
      <c r="D5" s="45">
        <v>8.4019999999999997E-2</v>
      </c>
      <c r="E5" s="44">
        <v>2.5559999999999999E-2</v>
      </c>
      <c r="F5" s="44">
        <v>2.521E-2</v>
      </c>
    </row>
    <row r="6" spans="2:6" x14ac:dyDescent="0.2">
      <c r="B6" s="7" t="s">
        <v>57</v>
      </c>
      <c r="C6" s="40">
        <v>0.16148999999999999</v>
      </c>
      <c r="D6" s="41">
        <v>8.8760000000000006E-2</v>
      </c>
      <c r="E6" s="40">
        <v>2.3099999999999999E-2</v>
      </c>
      <c r="F6" s="40">
        <v>2.5499999999999998E-2</v>
      </c>
    </row>
    <row r="7" spans="2:6" x14ac:dyDescent="0.2">
      <c r="B7" s="7" t="s">
        <v>58</v>
      </c>
      <c r="C7" s="40">
        <v>0.13421</v>
      </c>
      <c r="D7" s="41">
        <v>8.3750000000000005E-2</v>
      </c>
      <c r="E7" s="40">
        <v>1.9859999999999999E-2</v>
      </c>
      <c r="F7" s="40">
        <v>2.537E-2</v>
      </c>
    </row>
    <row r="8" spans="2:6" ht="17" thickBot="1" x14ac:dyDescent="0.25">
      <c r="B8" s="7" t="s">
        <v>59</v>
      </c>
      <c r="C8" s="40">
        <v>0.14695</v>
      </c>
      <c r="D8" s="41">
        <v>8.1220000000000001E-2</v>
      </c>
      <c r="E8" s="40">
        <v>1.8849999999999999E-2</v>
      </c>
      <c r="F8" s="40">
        <v>2.3349999999999999E-2</v>
      </c>
    </row>
    <row r="9" spans="2:6" x14ac:dyDescent="0.2">
      <c r="B9" s="2" t="s">
        <v>60</v>
      </c>
      <c r="C9" s="36">
        <v>0.21962000000000001</v>
      </c>
      <c r="D9" s="37">
        <v>0.10877000000000001</v>
      </c>
      <c r="E9" s="36">
        <v>2.4080000000000001E-2</v>
      </c>
      <c r="F9" s="36">
        <v>3.0769999999999999E-2</v>
      </c>
    </row>
    <row r="10" spans="2:6" x14ac:dyDescent="0.2">
      <c r="B10" s="7" t="s">
        <v>61</v>
      </c>
      <c r="C10" s="40">
        <v>0.25489000000000001</v>
      </c>
      <c r="D10" s="41">
        <v>0.1024</v>
      </c>
      <c r="E10" s="40">
        <v>4.1520000000000001E-2</v>
      </c>
      <c r="F10" s="40">
        <v>2.6509999999999999E-2</v>
      </c>
    </row>
    <row r="11" spans="2:6" ht="17" thickBot="1" x14ac:dyDescent="0.25">
      <c r="B11" s="9" t="s">
        <v>62</v>
      </c>
      <c r="C11" s="44">
        <v>0.23175999999999999</v>
      </c>
      <c r="D11" s="45">
        <v>0.10005</v>
      </c>
      <c r="E11" s="44">
        <v>2.9159999999999998E-2</v>
      </c>
      <c r="F11" s="44">
        <v>1.8079999999999999E-2</v>
      </c>
    </row>
    <row r="12" spans="2:6" x14ac:dyDescent="0.2">
      <c r="B12" s="7" t="s">
        <v>63</v>
      </c>
      <c r="C12" s="40">
        <v>0.15276000000000001</v>
      </c>
      <c r="D12" s="41">
        <v>7.4740000000000001E-2</v>
      </c>
      <c r="E12" s="40">
        <v>2.7220000000000001E-2</v>
      </c>
      <c r="F12" s="40">
        <v>1.857E-2</v>
      </c>
    </row>
    <row r="13" spans="2:6" x14ac:dyDescent="0.2">
      <c r="B13" s="7" t="s">
        <v>64</v>
      </c>
      <c r="C13" s="40">
        <v>0.24421999999999999</v>
      </c>
      <c r="D13" s="41">
        <v>0.13532</v>
      </c>
      <c r="E13" s="40">
        <v>4.7320000000000001E-2</v>
      </c>
      <c r="F13" s="40">
        <v>3.4840000000000003E-2</v>
      </c>
    </row>
    <row r="14" spans="2:6" ht="17" thickBot="1" x14ac:dyDescent="0.25">
      <c r="B14" s="7" t="s">
        <v>65</v>
      </c>
      <c r="C14" s="40">
        <v>0.23066999999999999</v>
      </c>
      <c r="D14" s="41">
        <v>0.11303000000000001</v>
      </c>
      <c r="E14" s="40">
        <v>3.5889999999999998E-2</v>
      </c>
      <c r="F14" s="40">
        <v>3.177E-2</v>
      </c>
    </row>
    <row r="15" spans="2:6" x14ac:dyDescent="0.2">
      <c r="B15" s="2" t="s">
        <v>66</v>
      </c>
      <c r="C15" s="36">
        <v>0.31509999999999999</v>
      </c>
      <c r="D15" s="37">
        <v>0.22294</v>
      </c>
      <c r="E15" s="36">
        <v>7.2099999999999997E-2</v>
      </c>
      <c r="F15" s="36">
        <v>4.2849999999999999E-2</v>
      </c>
    </row>
    <row r="16" spans="2:6" x14ac:dyDescent="0.2">
      <c r="B16" s="7" t="s">
        <v>67</v>
      </c>
      <c r="C16" s="40">
        <v>0.39828999999999998</v>
      </c>
      <c r="D16" s="41">
        <v>0.24021000000000001</v>
      </c>
      <c r="E16" s="40">
        <v>8.5559999999999997E-2</v>
      </c>
      <c r="F16" s="40">
        <v>4.7E-2</v>
      </c>
    </row>
    <row r="17" spans="2:6" ht="17" thickBot="1" x14ac:dyDescent="0.25">
      <c r="B17" s="9" t="s">
        <v>68</v>
      </c>
      <c r="C17" s="44">
        <v>0.35237000000000002</v>
      </c>
      <c r="D17" s="45">
        <v>0.24901999999999999</v>
      </c>
      <c r="E17" s="44">
        <v>0.11538</v>
      </c>
      <c r="F17" s="44">
        <v>6.4879999999999993E-2</v>
      </c>
    </row>
    <row r="18" spans="2:6" x14ac:dyDescent="0.2">
      <c r="B18" s="7" t="s">
        <v>69</v>
      </c>
      <c r="C18" s="40">
        <v>0.42383999999999999</v>
      </c>
      <c r="D18" s="41">
        <v>0.28336</v>
      </c>
      <c r="E18" s="40">
        <v>0.10356</v>
      </c>
      <c r="F18" s="40">
        <v>5.0599999999999999E-2</v>
      </c>
    </row>
    <row r="19" spans="2:6" x14ac:dyDescent="0.2">
      <c r="B19" s="7" t="s">
        <v>70</v>
      </c>
      <c r="C19" s="40">
        <v>0.33483000000000002</v>
      </c>
      <c r="D19" s="41">
        <v>0.30742000000000003</v>
      </c>
      <c r="E19" s="40">
        <v>0.11944</v>
      </c>
      <c r="F19" s="40">
        <v>6.6100000000000006E-2</v>
      </c>
    </row>
    <row r="20" spans="2:6" ht="17" thickBot="1" x14ac:dyDescent="0.25">
      <c r="B20" s="7" t="s">
        <v>71</v>
      </c>
      <c r="C20" s="40">
        <v>0.32251000000000002</v>
      </c>
      <c r="D20" s="41">
        <v>0.26543</v>
      </c>
      <c r="E20" s="40">
        <v>9.8419999999999994E-2</v>
      </c>
      <c r="F20" s="40">
        <v>6.3009999999999997E-2</v>
      </c>
    </row>
    <row r="21" spans="2:6" x14ac:dyDescent="0.2">
      <c r="B21" s="2" t="s">
        <v>72</v>
      </c>
      <c r="C21" s="36">
        <v>0.27171000000000001</v>
      </c>
      <c r="D21" s="37">
        <v>0.16819000000000001</v>
      </c>
      <c r="E21" s="36">
        <v>5.0220000000000001E-2</v>
      </c>
      <c r="F21" s="36">
        <v>3.1189999999999999E-2</v>
      </c>
    </row>
    <row r="22" spans="2:6" x14ac:dyDescent="0.2">
      <c r="B22" s="7" t="s">
        <v>73</v>
      </c>
      <c r="C22" s="40">
        <v>0.22065000000000001</v>
      </c>
      <c r="D22" s="41">
        <v>0.19320999999999999</v>
      </c>
      <c r="E22" s="40">
        <v>7.0370000000000002E-2</v>
      </c>
      <c r="F22" s="40">
        <v>3.6839999999999998E-2</v>
      </c>
    </row>
    <row r="23" spans="2:6" ht="17" thickBot="1" x14ac:dyDescent="0.25">
      <c r="B23" s="7" t="s">
        <v>74</v>
      </c>
      <c r="C23" s="44">
        <v>0.27428000000000002</v>
      </c>
      <c r="D23" s="45">
        <v>0.19830999999999999</v>
      </c>
      <c r="E23" s="40">
        <v>6.3500000000000001E-2</v>
      </c>
      <c r="F23" s="44">
        <v>4.086E-2</v>
      </c>
    </row>
    <row r="24" spans="2:6" x14ac:dyDescent="0.2">
      <c r="B24" s="2" t="s">
        <v>75</v>
      </c>
      <c r="C24" s="40">
        <v>0.19219</v>
      </c>
      <c r="D24" s="41">
        <v>0.14698</v>
      </c>
      <c r="E24" s="36">
        <v>5.1119999999999999E-2</v>
      </c>
      <c r="F24" s="40">
        <v>2.9569999999999999E-2</v>
      </c>
    </row>
    <row r="25" spans="2:6" x14ac:dyDescent="0.2">
      <c r="B25" s="7" t="s">
        <v>76</v>
      </c>
      <c r="C25" s="40">
        <v>0.19267000000000001</v>
      </c>
      <c r="D25" s="41">
        <v>9.7750000000000004E-2</v>
      </c>
      <c r="E25" s="40">
        <v>3.8649999999999997E-2</v>
      </c>
      <c r="F25" s="40">
        <v>3.0609999999999998E-2</v>
      </c>
    </row>
    <row r="26" spans="2:6" ht="17" thickBot="1" x14ac:dyDescent="0.25">
      <c r="B26" s="9" t="s">
        <v>77</v>
      </c>
      <c r="C26" s="44">
        <v>0.17710000000000001</v>
      </c>
      <c r="D26" s="45">
        <v>0.11577999999999999</v>
      </c>
      <c r="E26" s="44">
        <v>5.1549999999999999E-2</v>
      </c>
      <c r="F26" s="44">
        <v>2.845E-2</v>
      </c>
    </row>
    <row r="28" spans="2:6" x14ac:dyDescent="0.2">
      <c r="B28" s="53" t="s">
        <v>78</v>
      </c>
      <c r="C28" s="52">
        <v>0.21232000000000001</v>
      </c>
      <c r="D28" s="52">
        <v>0.14183999999999999</v>
      </c>
      <c r="E28" s="52">
        <v>4.6949999999999999E-2</v>
      </c>
      <c r="F28" s="52">
        <v>2.7709999999999999E-2</v>
      </c>
    </row>
    <row r="29" spans="2:6" x14ac:dyDescent="0.2">
      <c r="B29" s="53" t="s">
        <v>79</v>
      </c>
      <c r="C29" s="52">
        <v>0.21184</v>
      </c>
      <c r="D29" s="52">
        <v>0.14419000000000001</v>
      </c>
      <c r="E29" s="52">
        <v>3.9870000000000003E-2</v>
      </c>
      <c r="F29" s="52">
        <v>2.9510000000000002E-2</v>
      </c>
    </row>
    <row r="30" spans="2:6" x14ac:dyDescent="0.2">
      <c r="B30" s="53" t="s">
        <v>80</v>
      </c>
      <c r="C30" s="52">
        <v>0.21457000000000001</v>
      </c>
      <c r="D30" s="52">
        <v>0.15021000000000001</v>
      </c>
      <c r="E30" s="52">
        <v>4.4150000000000002E-2</v>
      </c>
      <c r="F30" s="52">
        <v>2.971E-2</v>
      </c>
    </row>
    <row r="31" spans="2:6" x14ac:dyDescent="0.2">
      <c r="B31" s="53" t="s">
        <v>81</v>
      </c>
      <c r="C31" s="52">
        <v>0.20674999999999999</v>
      </c>
      <c r="D31" s="52">
        <v>0.12381</v>
      </c>
      <c r="E31" s="52">
        <v>4.6179999999999999E-2</v>
      </c>
      <c r="F31" s="52">
        <v>3.1710000000000002E-2</v>
      </c>
    </row>
    <row r="32" spans="2:6" x14ac:dyDescent="0.2">
      <c r="B32" s="53" t="s">
        <v>82</v>
      </c>
      <c r="C32" s="52">
        <v>0.22195999999999999</v>
      </c>
      <c r="D32" s="52">
        <v>0.15679000000000001</v>
      </c>
      <c r="E32" s="52">
        <v>5.4239999999999997E-2</v>
      </c>
      <c r="F32" s="52">
        <v>3.9719999999999998E-2</v>
      </c>
    </row>
    <row r="33" spans="2:6" x14ac:dyDescent="0.2">
      <c r="B33" s="53" t="s">
        <v>83</v>
      </c>
      <c r="C33" s="52">
        <v>0.20063</v>
      </c>
      <c r="D33" s="52">
        <v>0.1201</v>
      </c>
      <c r="E33" s="52">
        <v>4.8860000000000001E-2</v>
      </c>
      <c r="F33" s="52">
        <v>2.826E-2</v>
      </c>
    </row>
    <row r="34" spans="2:6" s="35" customFormat="1" x14ac:dyDescent="0.2">
      <c r="B34" s="59" t="s">
        <v>33</v>
      </c>
      <c r="C34" s="60">
        <f>AVERAGE(C28:C33)</f>
        <v>0.21134500000000001</v>
      </c>
      <c r="D34" s="60">
        <f t="shared" ref="D34:F34" si="0">AVERAGE(D28:D33)</f>
        <v>0.13949</v>
      </c>
      <c r="E34" s="60">
        <f t="shared" si="0"/>
        <v>4.6708333333333331E-2</v>
      </c>
      <c r="F34" s="60">
        <f t="shared" si="0"/>
        <v>3.1103333333333334E-2</v>
      </c>
    </row>
    <row r="35" spans="2:6" s="35" customFormat="1" x14ac:dyDescent="0.2">
      <c r="B35" s="59" t="s">
        <v>34</v>
      </c>
      <c r="C35" s="60">
        <f>STDEV(C28:C33)</f>
        <v>7.2138720532041595E-3</v>
      </c>
      <c r="D35" s="60">
        <f t="shared" ref="D35:F35" si="1">STDEV(D28:D33)</f>
        <v>1.458530356214776E-2</v>
      </c>
      <c r="E35" s="60">
        <f t="shared" si="1"/>
        <v>4.7958541123210418E-3</v>
      </c>
      <c r="F35" s="60">
        <f t="shared" si="1"/>
        <v>4.4428444342185401E-3</v>
      </c>
    </row>
    <row r="36" spans="2:6" s="35" customFormat="1" x14ac:dyDescent="0.2">
      <c r="B36" s="59" t="s">
        <v>13</v>
      </c>
      <c r="C36" s="61">
        <f>C35/C34*100</f>
        <v>3.4133156938674483</v>
      </c>
      <c r="D36" s="61">
        <f t="shared" ref="D36:F36" si="2">D35/D34*100</f>
        <v>10.456164285717801</v>
      </c>
      <c r="E36" s="61">
        <f t="shared" si="2"/>
        <v>10.267662684719447</v>
      </c>
      <c r="F36" s="61">
        <f t="shared" si="2"/>
        <v>14.284142431310279</v>
      </c>
    </row>
  </sheetData>
  <mergeCells count="1">
    <mergeCell ref="C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D36"/>
  <sheetViews>
    <sheetView workbookViewId="0">
      <selection activeCell="N33" sqref="N33"/>
    </sheetView>
  </sheetViews>
  <sheetFormatPr baseColWidth="10" defaultColWidth="9.25" defaultRowHeight="16" x14ac:dyDescent="0.2"/>
  <cols>
    <col min="1" max="1" width="9.25" style="1"/>
    <col min="2" max="2" width="51" style="1" bestFit="1" customWidth="1"/>
    <col min="3" max="4" width="13.75" style="1" bestFit="1" customWidth="1"/>
    <col min="5" max="16384" width="9.25" style="1"/>
  </cols>
  <sheetData>
    <row r="1" spans="2:4" ht="17" thickBot="1" x14ac:dyDescent="0.25">
      <c r="C1" s="62" t="s">
        <v>111</v>
      </c>
      <c r="D1" s="62"/>
    </row>
    <row r="2" spans="2:4" ht="17" thickBot="1" x14ac:dyDescent="0.25">
      <c r="B2" s="4" t="s">
        <v>53</v>
      </c>
      <c r="C2" s="14" t="s">
        <v>88</v>
      </c>
      <c r="D2" s="4" t="s">
        <v>89</v>
      </c>
    </row>
    <row r="3" spans="2:4" x14ac:dyDescent="0.2">
      <c r="B3" s="2" t="s">
        <v>54</v>
      </c>
      <c r="C3" s="36">
        <v>2.3400000000000001E-3</v>
      </c>
      <c r="D3" s="36">
        <v>3.7399999999999998E-3</v>
      </c>
    </row>
    <row r="4" spans="2:4" x14ac:dyDescent="0.2">
      <c r="B4" s="7" t="s">
        <v>55</v>
      </c>
      <c r="C4" s="40">
        <v>1.8600000000000001E-3</v>
      </c>
      <c r="D4" s="40">
        <v>5.1500000000000001E-3</v>
      </c>
    </row>
    <row r="5" spans="2:4" ht="17" thickBot="1" x14ac:dyDescent="0.25">
      <c r="B5" s="9" t="s">
        <v>56</v>
      </c>
      <c r="C5" s="44">
        <v>3.0500000000000002E-3</v>
      </c>
      <c r="D5" s="44">
        <v>5.5900000000000004E-3</v>
      </c>
    </row>
    <row r="6" spans="2:4" x14ac:dyDescent="0.2">
      <c r="B6" s="7" t="s">
        <v>57</v>
      </c>
      <c r="C6" s="40">
        <v>1.5900000000000001E-3</v>
      </c>
      <c r="D6" s="40">
        <v>4.9699999999999996E-3</v>
      </c>
    </row>
    <row r="7" spans="2:4" x14ac:dyDescent="0.2">
      <c r="B7" s="7" t="s">
        <v>58</v>
      </c>
      <c r="C7" s="40">
        <v>1.66E-3</v>
      </c>
      <c r="D7" s="40">
        <v>4.9300000000000004E-3</v>
      </c>
    </row>
    <row r="8" spans="2:4" ht="17" thickBot="1" x14ac:dyDescent="0.25">
      <c r="B8" s="7" t="s">
        <v>59</v>
      </c>
      <c r="C8" s="40">
        <v>2.1900000000000001E-3</v>
      </c>
      <c r="D8" s="40">
        <v>4.5399999999999998E-3</v>
      </c>
    </row>
    <row r="9" spans="2:4" x14ac:dyDescent="0.2">
      <c r="B9" s="2" t="s">
        <v>60</v>
      </c>
      <c r="C9" s="36">
        <v>2.2699999999999999E-3</v>
      </c>
      <c r="D9" s="36">
        <v>4.8199999999999996E-3</v>
      </c>
    </row>
    <row r="10" spans="2:4" x14ac:dyDescent="0.2">
      <c r="B10" s="7" t="s">
        <v>61</v>
      </c>
      <c r="C10" s="40">
        <v>2.2200000000000002E-3</v>
      </c>
      <c r="D10" s="40">
        <v>4.9500000000000004E-3</v>
      </c>
    </row>
    <row r="11" spans="2:4" ht="17" thickBot="1" x14ac:dyDescent="0.25">
      <c r="B11" s="9" t="s">
        <v>62</v>
      </c>
      <c r="C11" s="44">
        <v>1.9599999999999999E-3</v>
      </c>
      <c r="D11" s="44">
        <v>5.1000000000000004E-3</v>
      </c>
    </row>
    <row r="12" spans="2:4" x14ac:dyDescent="0.2">
      <c r="B12" s="7" t="s">
        <v>63</v>
      </c>
      <c r="C12" s="40">
        <v>1.4599999999999999E-3</v>
      </c>
      <c r="D12" s="40">
        <v>4.6499999999999996E-3</v>
      </c>
    </row>
    <row r="13" spans="2:4" x14ac:dyDescent="0.2">
      <c r="B13" s="7" t="s">
        <v>64</v>
      </c>
      <c r="C13" s="40">
        <v>1.5299999999999999E-3</v>
      </c>
      <c r="D13" s="40">
        <v>5.2900000000000004E-3</v>
      </c>
    </row>
    <row r="14" spans="2:4" ht="17" thickBot="1" x14ac:dyDescent="0.25">
      <c r="B14" s="7" t="s">
        <v>65</v>
      </c>
      <c r="C14" s="40">
        <v>1.4599999999999999E-3</v>
      </c>
      <c r="D14" s="40">
        <v>4.7600000000000003E-3</v>
      </c>
    </row>
    <row r="15" spans="2:4" x14ac:dyDescent="0.2">
      <c r="B15" s="2" t="s">
        <v>66</v>
      </c>
      <c r="C15" s="36">
        <v>2.0899999999999998E-3</v>
      </c>
      <c r="D15" s="36">
        <v>5.0899999999999999E-3</v>
      </c>
    </row>
    <row r="16" spans="2:4" x14ac:dyDescent="0.2">
      <c r="B16" s="7" t="s">
        <v>67</v>
      </c>
      <c r="C16" s="40">
        <v>2.3700000000000001E-3</v>
      </c>
      <c r="D16" s="40">
        <v>5.3899999999999998E-3</v>
      </c>
    </row>
    <row r="17" spans="2:4" ht="17" thickBot="1" x14ac:dyDescent="0.25">
      <c r="B17" s="9" t="s">
        <v>68</v>
      </c>
      <c r="C17" s="44">
        <v>1.42E-3</v>
      </c>
      <c r="D17" s="44">
        <v>5.1700000000000001E-3</v>
      </c>
    </row>
    <row r="18" spans="2:4" x14ac:dyDescent="0.2">
      <c r="B18" s="7" t="s">
        <v>69</v>
      </c>
      <c r="C18" s="40">
        <v>1.8600000000000001E-3</v>
      </c>
      <c r="D18" s="40">
        <v>5.1500000000000001E-3</v>
      </c>
    </row>
    <row r="19" spans="2:4" x14ac:dyDescent="0.2">
      <c r="B19" s="7" t="s">
        <v>70</v>
      </c>
      <c r="C19" s="40">
        <v>1.6900000000000001E-3</v>
      </c>
      <c r="D19" s="40">
        <v>4.7000000000000002E-3</v>
      </c>
    </row>
    <row r="20" spans="2:4" ht="17" thickBot="1" x14ac:dyDescent="0.25">
      <c r="B20" s="7" t="s">
        <v>71</v>
      </c>
      <c r="C20" s="40">
        <v>1.47E-3</v>
      </c>
      <c r="D20" s="40">
        <v>3.5000000000000001E-3</v>
      </c>
    </row>
    <row r="21" spans="2:4" x14ac:dyDescent="0.2">
      <c r="B21" s="2" t="s">
        <v>72</v>
      </c>
      <c r="C21" s="36">
        <v>2.0100000000000001E-3</v>
      </c>
      <c r="D21" s="36">
        <v>5.0400000000000002E-3</v>
      </c>
    </row>
    <row r="22" spans="2:4" x14ac:dyDescent="0.2">
      <c r="B22" s="7" t="s">
        <v>73</v>
      </c>
      <c r="C22" s="40">
        <v>1.3500000000000001E-3</v>
      </c>
      <c r="D22" s="40">
        <v>5.1399999999999996E-3</v>
      </c>
    </row>
    <row r="23" spans="2:4" ht="17" thickBot="1" x14ac:dyDescent="0.25">
      <c r="B23" s="7" t="s">
        <v>74</v>
      </c>
      <c r="C23" s="44">
        <v>1.3600000000000001E-3</v>
      </c>
      <c r="D23" s="44">
        <v>4.5199999999999997E-3</v>
      </c>
    </row>
    <row r="24" spans="2:4" x14ac:dyDescent="0.2">
      <c r="B24" s="2" t="s">
        <v>75</v>
      </c>
      <c r="C24" s="40">
        <v>3.9899999999999996E-3</v>
      </c>
      <c r="D24" s="40">
        <v>4.0699999999999998E-3</v>
      </c>
    </row>
    <row r="25" spans="2:4" x14ac:dyDescent="0.2">
      <c r="B25" s="7" t="s">
        <v>76</v>
      </c>
      <c r="C25" s="40">
        <v>3.0100000000000001E-3</v>
      </c>
      <c r="D25" s="40">
        <v>4.5500000000000002E-3</v>
      </c>
    </row>
    <row r="26" spans="2:4" ht="17" thickBot="1" x14ac:dyDescent="0.25">
      <c r="B26" s="9" t="s">
        <v>77</v>
      </c>
      <c r="C26" s="44">
        <v>3.5300000000000002E-3</v>
      </c>
      <c r="D26" s="44">
        <v>4.7299999999999998E-3</v>
      </c>
    </row>
    <row r="27" spans="2:4" x14ac:dyDescent="0.2">
      <c r="C27" s="52"/>
      <c r="D27" s="52"/>
    </row>
    <row r="28" spans="2:4" x14ac:dyDescent="0.2">
      <c r="B28" s="53" t="s">
        <v>78</v>
      </c>
      <c r="C28" s="52">
        <v>2.2000000000000001E-3</v>
      </c>
      <c r="D28" s="52">
        <v>5.2599999999999999E-3</v>
      </c>
    </row>
    <row r="29" spans="2:4" x14ac:dyDescent="0.2">
      <c r="B29" s="53" t="s">
        <v>79</v>
      </c>
      <c r="C29" s="52">
        <v>1.89E-3</v>
      </c>
      <c r="D29" s="52">
        <v>4.5100000000000001E-3</v>
      </c>
    </row>
    <row r="30" spans="2:4" x14ac:dyDescent="0.2">
      <c r="B30" s="53" t="s">
        <v>80</v>
      </c>
      <c r="C30" s="52">
        <v>1.8600000000000001E-3</v>
      </c>
      <c r="D30" s="52">
        <v>5.3200000000000001E-3</v>
      </c>
    </row>
    <row r="31" spans="2:4" x14ac:dyDescent="0.2">
      <c r="B31" s="53" t="s">
        <v>81</v>
      </c>
      <c r="C31" s="52">
        <v>2.0300000000000001E-3</v>
      </c>
      <c r="D31" s="52">
        <v>4.9800000000000001E-3</v>
      </c>
    </row>
    <row r="32" spans="2:4" x14ac:dyDescent="0.2">
      <c r="B32" s="53" t="s">
        <v>82</v>
      </c>
      <c r="C32" s="52">
        <v>1.91E-3</v>
      </c>
      <c r="D32" s="52">
        <v>4.1799999999999997E-3</v>
      </c>
    </row>
    <row r="33" spans="2:4" x14ac:dyDescent="0.2">
      <c r="B33" s="53" t="s">
        <v>83</v>
      </c>
      <c r="C33" s="52">
        <v>2.0300000000000001E-3</v>
      </c>
      <c r="D33" s="52">
        <v>5.5700000000000003E-3</v>
      </c>
    </row>
    <row r="34" spans="2:4" s="35" customFormat="1" x14ac:dyDescent="0.2">
      <c r="B34" s="59" t="s">
        <v>33</v>
      </c>
      <c r="C34" s="60">
        <f>AVERAGE(C28:C33)</f>
        <v>1.986666666666667E-3</v>
      </c>
      <c r="D34" s="60">
        <f>AVERAGE(D28:D33)</f>
        <v>4.9699999999999996E-3</v>
      </c>
    </row>
    <row r="35" spans="2:4" s="35" customFormat="1" x14ac:dyDescent="0.2">
      <c r="B35" s="59" t="s">
        <v>34</v>
      </c>
      <c r="C35" s="60">
        <f>STDEV(C28:C33)</f>
        <v>1.2691204303243517E-4</v>
      </c>
      <c r="D35" s="60">
        <f>STDEV(D28:D33)</f>
        <v>5.2960362536523498E-4</v>
      </c>
    </row>
    <row r="36" spans="2:4" s="35" customFormat="1" x14ac:dyDescent="0.2">
      <c r="B36" s="59" t="s">
        <v>13</v>
      </c>
      <c r="C36" s="61">
        <f>C35/C34*100</f>
        <v>6.3881900855252596</v>
      </c>
      <c r="D36" s="61">
        <f>D35/D34*100</f>
        <v>10.656008558656641</v>
      </c>
    </row>
  </sheetData>
  <mergeCells count="1">
    <mergeCell ref="C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F30"/>
  <sheetViews>
    <sheetView workbookViewId="0">
      <selection activeCell="D34" sqref="D34"/>
    </sheetView>
  </sheetViews>
  <sheetFormatPr baseColWidth="10" defaultColWidth="8.75" defaultRowHeight="11" x14ac:dyDescent="0.15"/>
  <cols>
    <col min="2" max="2" width="80" bestFit="1" customWidth="1"/>
    <col min="3" max="4" width="11" bestFit="1" customWidth="1"/>
    <col min="5" max="5" width="12" bestFit="1" customWidth="1"/>
    <col min="6" max="6" width="15" bestFit="1" customWidth="1"/>
  </cols>
  <sheetData>
    <row r="1" spans="2:6" ht="12" thickBot="1" x14ac:dyDescent="0.2"/>
    <row r="2" spans="2:6" ht="17" thickBot="1" x14ac:dyDescent="0.25">
      <c r="B2" s="15" t="s">
        <v>53</v>
      </c>
      <c r="C2" s="4" t="s">
        <v>90</v>
      </c>
      <c r="D2" s="14" t="s">
        <v>91</v>
      </c>
      <c r="E2" s="3" t="s">
        <v>33</v>
      </c>
      <c r="F2" s="4" t="s">
        <v>92</v>
      </c>
    </row>
    <row r="3" spans="2:6" ht="16" x14ac:dyDescent="0.2">
      <c r="B3" s="17" t="s">
        <v>54</v>
      </c>
      <c r="C3" s="2">
        <v>1.75</v>
      </c>
      <c r="D3" s="20">
        <v>1.81</v>
      </c>
      <c r="E3" s="21">
        <f t="shared" ref="E3:E26" si="0">AVERAGE(C3:D3)</f>
        <v>1.78</v>
      </c>
      <c r="F3" s="54">
        <f ca="1">E3/$F$3*250</f>
        <v>250</v>
      </c>
    </row>
    <row r="4" spans="2:6" ht="16" x14ac:dyDescent="0.2">
      <c r="B4" s="18" t="s">
        <v>55</v>
      </c>
      <c r="C4" s="7">
        <v>2.17</v>
      </c>
      <c r="D4" s="22">
        <v>2.11</v>
      </c>
      <c r="E4" s="23">
        <f t="shared" si="0"/>
        <v>2.1399999999999997</v>
      </c>
      <c r="F4" s="55">
        <f ca="1">E4/$F$3*250</f>
        <v>300.56179775280896</v>
      </c>
    </row>
    <row r="5" spans="2:6" ht="17" thickBot="1" x14ac:dyDescent="0.25">
      <c r="B5" s="19" t="s">
        <v>56</v>
      </c>
      <c r="C5" s="9">
        <v>1.98</v>
      </c>
      <c r="D5" s="24">
        <v>1.94</v>
      </c>
      <c r="E5" s="25">
        <f t="shared" si="0"/>
        <v>1.96</v>
      </c>
      <c r="F5" s="56">
        <f ca="1">E5/$F$3*250</f>
        <v>275.28089887640448</v>
      </c>
    </row>
    <row r="6" spans="2:6" ht="16" x14ac:dyDescent="0.2">
      <c r="B6" s="18" t="s">
        <v>57</v>
      </c>
      <c r="C6" s="7">
        <v>1.91</v>
      </c>
      <c r="D6" s="22">
        <v>1.99</v>
      </c>
      <c r="E6" s="23">
        <f t="shared" si="0"/>
        <v>1.95</v>
      </c>
      <c r="F6" s="55">
        <f ca="1">E6/$F$3*250</f>
        <v>273.87640449438197</v>
      </c>
    </row>
    <row r="7" spans="2:6" ht="16" x14ac:dyDescent="0.2">
      <c r="B7" s="18" t="s">
        <v>58</v>
      </c>
      <c r="C7" s="7">
        <v>1.79</v>
      </c>
      <c r="D7" s="22">
        <v>1.82</v>
      </c>
      <c r="E7" s="23">
        <f t="shared" si="0"/>
        <v>1.8050000000000002</v>
      </c>
      <c r="F7" s="55">
        <f ca="1">E7/$F$3*250</f>
        <v>253.51123595505621</v>
      </c>
    </row>
    <row r="8" spans="2:6" ht="17" thickBot="1" x14ac:dyDescent="0.25">
      <c r="B8" s="18" t="s">
        <v>59</v>
      </c>
      <c r="C8" s="7">
        <v>1.88</v>
      </c>
      <c r="D8" s="22">
        <v>1.93</v>
      </c>
      <c r="E8" s="23">
        <f t="shared" si="0"/>
        <v>1.9049999999999998</v>
      </c>
      <c r="F8" s="55">
        <f ca="1">E8/$F$3*250</f>
        <v>267.55617977528084</v>
      </c>
    </row>
    <row r="9" spans="2:6" ht="16" x14ac:dyDescent="0.2">
      <c r="B9" s="17" t="s">
        <v>60</v>
      </c>
      <c r="C9" s="2">
        <v>2.17</v>
      </c>
      <c r="D9" s="20">
        <v>2.21</v>
      </c>
      <c r="E9" s="21">
        <f t="shared" si="0"/>
        <v>2.19</v>
      </c>
      <c r="F9" s="54">
        <f ca="1">E9/$F$3*250</f>
        <v>307.58426966292137</v>
      </c>
    </row>
    <row r="10" spans="2:6" ht="16" x14ac:dyDescent="0.2">
      <c r="B10" s="18" t="s">
        <v>61</v>
      </c>
      <c r="C10" s="7">
        <v>2.48</v>
      </c>
      <c r="D10" s="22">
        <v>2.2799999999999998</v>
      </c>
      <c r="E10" s="23">
        <f t="shared" si="0"/>
        <v>2.38</v>
      </c>
      <c r="F10" s="55">
        <f ca="1">E10/$F$3*250</f>
        <v>334.2696629213483</v>
      </c>
    </row>
    <row r="11" spans="2:6" ht="17" thickBot="1" x14ac:dyDescent="0.25">
      <c r="B11" s="19" t="s">
        <v>62</v>
      </c>
      <c r="C11" s="9">
        <v>2.11</v>
      </c>
      <c r="D11" s="24">
        <v>2.0499999999999998</v>
      </c>
      <c r="E11" s="25">
        <f t="shared" si="0"/>
        <v>2.08</v>
      </c>
      <c r="F11" s="56">
        <f ca="1">E11/$F$3*250</f>
        <v>292.13483146067415</v>
      </c>
    </row>
    <row r="12" spans="2:6" ht="16" x14ac:dyDescent="0.2">
      <c r="B12" s="18" t="s">
        <v>63</v>
      </c>
      <c r="C12" s="7">
        <v>2.72</v>
      </c>
      <c r="D12" s="22">
        <v>2.44</v>
      </c>
      <c r="E12" s="23">
        <f t="shared" si="0"/>
        <v>2.58</v>
      </c>
      <c r="F12" s="55">
        <f ca="1">E12/$F$3*250</f>
        <v>362.35955056179773</v>
      </c>
    </row>
    <row r="13" spans="2:6" ht="16" x14ac:dyDescent="0.2">
      <c r="B13" s="18" t="s">
        <v>64</v>
      </c>
      <c r="C13" s="7">
        <v>1.91</v>
      </c>
      <c r="D13" s="22">
        <v>1.82</v>
      </c>
      <c r="E13" s="23">
        <f t="shared" si="0"/>
        <v>1.865</v>
      </c>
      <c r="F13" s="55">
        <f ca="1">E13/$F$3*250</f>
        <v>261.93820224719099</v>
      </c>
    </row>
    <row r="14" spans="2:6" ht="17" thickBot="1" x14ac:dyDescent="0.25">
      <c r="B14" s="18" t="s">
        <v>65</v>
      </c>
      <c r="C14" s="7">
        <v>1.85</v>
      </c>
      <c r="D14" s="22">
        <v>1.88</v>
      </c>
      <c r="E14" s="23">
        <f t="shared" si="0"/>
        <v>1.865</v>
      </c>
      <c r="F14" s="55">
        <f ca="1">E14/$F$3*250</f>
        <v>261.93820224719099</v>
      </c>
    </row>
    <row r="15" spans="2:6" ht="16" x14ac:dyDescent="0.2">
      <c r="B15" s="17" t="s">
        <v>66</v>
      </c>
      <c r="C15" s="20">
        <v>2.8</v>
      </c>
      <c r="D15" s="20">
        <v>2.61</v>
      </c>
      <c r="E15" s="21">
        <f t="shared" si="0"/>
        <v>2.7050000000000001</v>
      </c>
      <c r="F15" s="54">
        <f ca="1">E15/$F$3*250</f>
        <v>379.91573033707863</v>
      </c>
    </row>
    <row r="16" spans="2:6" ht="16" x14ac:dyDescent="0.2">
      <c r="B16" s="18" t="s">
        <v>67</v>
      </c>
      <c r="C16" s="7">
        <v>2.2599999999999998</v>
      </c>
      <c r="D16" s="22">
        <v>2.33</v>
      </c>
      <c r="E16" s="23">
        <f t="shared" si="0"/>
        <v>2.2949999999999999</v>
      </c>
      <c r="F16" s="55">
        <f ca="1">E16/$F$3*250</f>
        <v>322.33146067415731</v>
      </c>
    </row>
    <row r="17" spans="2:6" ht="17" thickBot="1" x14ac:dyDescent="0.25">
      <c r="B17" s="19" t="s">
        <v>68</v>
      </c>
      <c r="C17" s="9">
        <v>1.79</v>
      </c>
      <c r="D17" s="24">
        <v>1.95</v>
      </c>
      <c r="E17" s="25">
        <f t="shared" si="0"/>
        <v>1.87</v>
      </c>
      <c r="F17" s="56">
        <f ca="1">E17/$F$3*250</f>
        <v>262.64044943820227</v>
      </c>
    </row>
    <row r="18" spans="2:6" ht="16" x14ac:dyDescent="0.2">
      <c r="B18" s="18" t="s">
        <v>69</v>
      </c>
      <c r="C18" s="7">
        <v>1.74</v>
      </c>
      <c r="D18" s="22">
        <v>2.02</v>
      </c>
      <c r="E18" s="23">
        <f t="shared" si="0"/>
        <v>1.88</v>
      </c>
      <c r="F18" s="55">
        <f ca="1">E18/$F$3*250</f>
        <v>264.04494382022472</v>
      </c>
    </row>
    <row r="19" spans="2:6" ht="16" x14ac:dyDescent="0.2">
      <c r="B19" s="18" t="s">
        <v>70</v>
      </c>
      <c r="C19" s="7">
        <v>1.87</v>
      </c>
      <c r="D19" s="22">
        <v>1.95</v>
      </c>
      <c r="E19" s="23">
        <f t="shared" si="0"/>
        <v>1.9100000000000001</v>
      </c>
      <c r="F19" s="55">
        <f ca="1">E19/$F$3*250</f>
        <v>268.25842696629218</v>
      </c>
    </row>
    <row r="20" spans="2:6" ht="17" thickBot="1" x14ac:dyDescent="0.25">
      <c r="B20" s="18" t="s">
        <v>71</v>
      </c>
      <c r="C20" s="7">
        <v>1.95</v>
      </c>
      <c r="D20" s="22">
        <v>2.14</v>
      </c>
      <c r="E20" s="23">
        <f t="shared" si="0"/>
        <v>2.0449999999999999</v>
      </c>
      <c r="F20" s="55">
        <f ca="1">E20/$F$3*250</f>
        <v>287.21910112359552</v>
      </c>
    </row>
    <row r="21" spans="2:6" ht="16" x14ac:dyDescent="0.2">
      <c r="B21" s="17" t="s">
        <v>72</v>
      </c>
      <c r="C21" s="2">
        <v>2.76</v>
      </c>
      <c r="D21" s="20">
        <v>2.56</v>
      </c>
      <c r="E21" s="21">
        <f t="shared" si="0"/>
        <v>2.66</v>
      </c>
      <c r="F21" s="54">
        <f ca="1">E21/$F$3*250</f>
        <v>373.59550561797755</v>
      </c>
    </row>
    <row r="22" spans="2:6" ht="16" x14ac:dyDescent="0.2">
      <c r="B22" s="18" t="s">
        <v>73</v>
      </c>
      <c r="C22" s="7">
        <v>1.85</v>
      </c>
      <c r="D22" s="22">
        <v>2.2799999999999998</v>
      </c>
      <c r="E22" s="23">
        <f t="shared" si="0"/>
        <v>2.0649999999999999</v>
      </c>
      <c r="F22" s="55">
        <f ca="1">E22/$F$3*250</f>
        <v>290.02808988764048</v>
      </c>
    </row>
    <row r="23" spans="2:6" ht="17" thickBot="1" x14ac:dyDescent="0.25">
      <c r="B23" s="19" t="s">
        <v>74</v>
      </c>
      <c r="C23" s="7">
        <v>2.17</v>
      </c>
      <c r="D23" s="24">
        <v>1.99</v>
      </c>
      <c r="E23" s="25">
        <f t="shared" si="0"/>
        <v>2.08</v>
      </c>
      <c r="F23" s="55">
        <f ca="1">E23/$F$3*250</f>
        <v>292.13483146067415</v>
      </c>
    </row>
    <row r="24" spans="2:6" ht="16" x14ac:dyDescent="0.2">
      <c r="B24" s="18" t="s">
        <v>75</v>
      </c>
      <c r="C24" s="2">
        <v>2.65</v>
      </c>
      <c r="D24" s="22">
        <v>2.33</v>
      </c>
      <c r="E24" s="23">
        <f t="shared" si="0"/>
        <v>2.4900000000000002</v>
      </c>
      <c r="F24" s="54">
        <f ca="1">E24/$F$3*250</f>
        <v>349.71910112359558</v>
      </c>
    </row>
    <row r="25" spans="2:6" ht="16" x14ac:dyDescent="0.2">
      <c r="B25" s="18" t="s">
        <v>76</v>
      </c>
      <c r="C25" s="7">
        <v>2.5499999999999998</v>
      </c>
      <c r="D25" s="22">
        <v>2.67</v>
      </c>
      <c r="E25" s="23">
        <f t="shared" si="0"/>
        <v>2.61</v>
      </c>
      <c r="F25" s="55">
        <f ca="1">E25/$F$3*250</f>
        <v>366.57303370786514</v>
      </c>
    </row>
    <row r="26" spans="2:6" ht="17" thickBot="1" x14ac:dyDescent="0.25">
      <c r="B26" s="19" t="s">
        <v>77</v>
      </c>
      <c r="C26" s="9">
        <v>2.04</v>
      </c>
      <c r="D26" s="24">
        <v>1.89</v>
      </c>
      <c r="E26" s="25">
        <f t="shared" si="0"/>
        <v>1.9649999999999999</v>
      </c>
      <c r="F26" s="56">
        <f ca="1">E26/$F$3*250</f>
        <v>275.9831460674157</v>
      </c>
    </row>
    <row r="28" spans="2:6" x14ac:dyDescent="0.15">
      <c r="C28" s="58"/>
    </row>
    <row r="29" spans="2:6" x14ac:dyDescent="0.15">
      <c r="C29" s="58"/>
    </row>
    <row r="30" spans="2:6" x14ac:dyDescent="0.15">
      <c r="C30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FA</vt:lpstr>
      <vt:lpstr>Cholesterol</vt:lpstr>
      <vt:lpstr>CE</vt:lpstr>
      <vt:lpstr>PC </vt:lpstr>
      <vt:lpstr>PE</vt:lpstr>
      <vt:lpstr>PS</vt:lpstr>
      <vt:lpstr>PA</vt:lpstr>
      <vt:lpstr>LPA</vt:lpstr>
      <vt:lpstr>Cells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</dc:creator>
  <cp:lastModifiedBy>Author</cp:lastModifiedBy>
  <dcterms:created xsi:type="dcterms:W3CDTF">2019-03-25T15:55:51Z</dcterms:created>
  <dcterms:modified xsi:type="dcterms:W3CDTF">2020-05-05T12:03:15Z</dcterms:modified>
</cp:coreProperties>
</file>